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nadka\Desktop\Costing\PLoS ONE\Data sheets\New folder\"/>
    </mc:Choice>
  </mc:AlternateContent>
  <bookViews>
    <workbookView xWindow="0" yWindow="0" windowWidth="19368" windowHeight="9060" activeTab="1"/>
  </bookViews>
  <sheets>
    <sheet name="Prem cost_Alcohol" sheetId="27" r:id="rId1"/>
    <sheet name="life expectancy&amp;average income" sheetId="6" r:id="rId2"/>
    <sheet name="AF_Alcohol" sheetId="25" r:id="rId3"/>
  </sheets>
  <definedNames>
    <definedName name="Female">'life expectancy&amp;average income'!$A$18:$E$28</definedName>
    <definedName name="Male">'life expectancy&amp;average income'!$A$3:$E$13</definedName>
    <definedName name="Ref">#REF!</definedName>
  </definedNames>
  <calcPr calcId="171027"/>
</workbook>
</file>

<file path=xl/calcChain.xml><?xml version="1.0" encoding="utf-8"?>
<calcChain xmlns="http://schemas.openxmlformats.org/spreadsheetml/2006/main">
  <c r="M11" i="25" l="1"/>
  <c r="L11" i="25"/>
  <c r="G86" i="27" s="1"/>
  <c r="I86" i="27" s="1"/>
  <c r="K11" i="25"/>
  <c r="M10" i="25"/>
  <c r="L10" i="25"/>
  <c r="G76" i="27" s="1"/>
  <c r="I76" i="27" s="1"/>
  <c r="K10" i="25"/>
  <c r="M9" i="25"/>
  <c r="L9" i="25"/>
  <c r="G60" i="27" s="1"/>
  <c r="I60" i="27" s="1"/>
  <c r="K9" i="25"/>
  <c r="M8" i="25"/>
  <c r="L8" i="25"/>
  <c r="G50" i="27" s="1"/>
  <c r="I50" i="27" s="1"/>
  <c r="K8" i="25"/>
  <c r="F51" i="27" s="1"/>
  <c r="H51" i="27" s="1"/>
  <c r="M7" i="25"/>
  <c r="L7" i="25"/>
  <c r="K7" i="25"/>
  <c r="M6" i="25"/>
  <c r="L6" i="25"/>
  <c r="G27" i="27" s="1"/>
  <c r="I27" i="27" s="1"/>
  <c r="K6" i="25"/>
  <c r="F30" i="27" s="1"/>
  <c r="H30" i="27" s="1"/>
  <c r="M5" i="25"/>
  <c r="L5" i="25"/>
  <c r="G17" i="27" s="1"/>
  <c r="I17" i="27" s="1"/>
  <c r="K5" i="25"/>
  <c r="F18" i="27" s="1"/>
  <c r="H18" i="27" s="1"/>
  <c r="M4" i="25"/>
  <c r="L4" i="25"/>
  <c r="G10" i="27" s="1"/>
  <c r="I10" i="27" s="1"/>
  <c r="K4" i="25"/>
  <c r="F6" i="27" s="1"/>
  <c r="H6" i="27" s="1"/>
  <c r="G6" i="27" l="1"/>
  <c r="I6" i="27" s="1"/>
  <c r="G8" i="27"/>
  <c r="I8" i="27" s="1"/>
  <c r="F26" i="27"/>
  <c r="H26" i="27" s="1"/>
  <c r="F22" i="27"/>
  <c r="H22" i="27" s="1"/>
  <c r="G56" i="27"/>
  <c r="I56" i="27" s="1"/>
  <c r="G26" i="27"/>
  <c r="I26" i="27" s="1"/>
  <c r="G66" i="27"/>
  <c r="I66" i="27" s="1"/>
  <c r="G20" i="27"/>
  <c r="I20" i="27" s="1"/>
  <c r="G52" i="27"/>
  <c r="I52" i="27" s="1"/>
  <c r="G64" i="27"/>
  <c r="I64" i="27" s="1"/>
  <c r="G24" i="27"/>
  <c r="I24" i="27" s="1"/>
  <c r="G18" i="27"/>
  <c r="I18" i="27" s="1"/>
  <c r="G70" i="27"/>
  <c r="I70" i="27" s="1"/>
  <c r="G62" i="27"/>
  <c r="I62" i="27" s="1"/>
  <c r="G16" i="27"/>
  <c r="I16" i="27" s="1"/>
  <c r="G22" i="27"/>
  <c r="I22" i="27" s="1"/>
  <c r="G68" i="27"/>
  <c r="I68" i="27" s="1"/>
  <c r="G14" i="27"/>
  <c r="I14" i="27" s="1"/>
  <c r="F56" i="27"/>
  <c r="H56" i="27" s="1"/>
  <c r="F50" i="27"/>
  <c r="H50" i="27" s="1"/>
  <c r="F49" i="27"/>
  <c r="H49" i="27" s="1"/>
  <c r="F54" i="27"/>
  <c r="H54" i="27" s="1"/>
  <c r="F58" i="27"/>
  <c r="H58" i="27" s="1"/>
  <c r="F52" i="27"/>
  <c r="H52" i="27" s="1"/>
  <c r="F11" i="27"/>
  <c r="H11" i="27" s="1"/>
  <c r="F8" i="27"/>
  <c r="H8" i="27" s="1"/>
  <c r="F14" i="27"/>
  <c r="H14" i="27" s="1"/>
  <c r="F10" i="27"/>
  <c r="H10" i="27" s="1"/>
  <c r="F7" i="27"/>
  <c r="H7" i="27" s="1"/>
  <c r="F5" i="27"/>
  <c r="H5" i="27" s="1"/>
  <c r="F13" i="27"/>
  <c r="H13" i="27" s="1"/>
  <c r="F9" i="27"/>
  <c r="H9" i="27" s="1"/>
  <c r="F15" i="27"/>
  <c r="H15" i="27" s="1"/>
  <c r="F12" i="27"/>
  <c r="H12" i="27" s="1"/>
  <c r="G38" i="27"/>
  <c r="I38" i="27" s="1"/>
  <c r="G39" i="27"/>
  <c r="I39" i="27" s="1"/>
  <c r="G41" i="27"/>
  <c r="I41" i="27" s="1"/>
  <c r="G43" i="27"/>
  <c r="I43" i="27" s="1"/>
  <c r="G45" i="27"/>
  <c r="I45" i="27" s="1"/>
  <c r="G47" i="27"/>
  <c r="I47" i="27" s="1"/>
  <c r="F73" i="27"/>
  <c r="H73" i="27" s="1"/>
  <c r="F75" i="27"/>
  <c r="H75" i="27" s="1"/>
  <c r="F77" i="27"/>
  <c r="H77" i="27" s="1"/>
  <c r="F79" i="27"/>
  <c r="H79" i="27" s="1"/>
  <c r="F81" i="27"/>
  <c r="H81" i="27" s="1"/>
  <c r="F72" i="27"/>
  <c r="H72" i="27" s="1"/>
  <c r="F74" i="27"/>
  <c r="H74" i="27" s="1"/>
  <c r="F76" i="27"/>
  <c r="H76" i="27" s="1"/>
  <c r="F78" i="27"/>
  <c r="H78" i="27" s="1"/>
  <c r="F80" i="27"/>
  <c r="H80" i="27" s="1"/>
  <c r="F32" i="27"/>
  <c r="H32" i="27" s="1"/>
  <c r="G40" i="27"/>
  <c r="I40" i="27" s="1"/>
  <c r="F17" i="27"/>
  <c r="H17" i="27" s="1"/>
  <c r="F19" i="27"/>
  <c r="H19" i="27" s="1"/>
  <c r="F21" i="27"/>
  <c r="H21" i="27" s="1"/>
  <c r="F23" i="27"/>
  <c r="H23" i="27" s="1"/>
  <c r="F25" i="27"/>
  <c r="H25" i="27" s="1"/>
  <c r="F16" i="27"/>
  <c r="H16" i="27" s="1"/>
  <c r="G73" i="27"/>
  <c r="I73" i="27" s="1"/>
  <c r="G75" i="27"/>
  <c r="I75" i="27" s="1"/>
  <c r="G77" i="27"/>
  <c r="I77" i="27" s="1"/>
  <c r="G79" i="27"/>
  <c r="I79" i="27" s="1"/>
  <c r="G81" i="27"/>
  <c r="I81" i="27" s="1"/>
  <c r="G71" i="27"/>
  <c r="I71" i="27" s="1"/>
  <c r="F27" i="27"/>
  <c r="H27" i="27" s="1"/>
  <c r="G34" i="27"/>
  <c r="I34" i="27" s="1"/>
  <c r="G30" i="27"/>
  <c r="I30" i="27" s="1"/>
  <c r="G46" i="27"/>
  <c r="I46" i="27" s="1"/>
  <c r="F71" i="27"/>
  <c r="H71" i="27" s="1"/>
  <c r="G74" i="27"/>
  <c r="I74" i="27" s="1"/>
  <c r="G88" i="27"/>
  <c r="I88" i="27" s="1"/>
  <c r="G5" i="27"/>
  <c r="I5" i="27" s="1"/>
  <c r="F24" i="27"/>
  <c r="H24" i="27" s="1"/>
  <c r="F20" i="27"/>
  <c r="H20" i="27" s="1"/>
  <c r="F34" i="27"/>
  <c r="H34" i="27" s="1"/>
  <c r="G44" i="27"/>
  <c r="I44" i="27" s="1"/>
  <c r="G58" i="27"/>
  <c r="I58" i="27" s="1"/>
  <c r="G54" i="27"/>
  <c r="I54" i="27" s="1"/>
  <c r="G80" i="27"/>
  <c r="I80" i="27" s="1"/>
  <c r="G72" i="27"/>
  <c r="I72" i="27" s="1"/>
  <c r="F29" i="27"/>
  <c r="H29" i="27" s="1"/>
  <c r="F31" i="27"/>
  <c r="H31" i="27" s="1"/>
  <c r="F33" i="27"/>
  <c r="H33" i="27" s="1"/>
  <c r="F35" i="27"/>
  <c r="H35" i="27" s="1"/>
  <c r="F37" i="27"/>
  <c r="H37" i="27" s="1"/>
  <c r="F28" i="27"/>
  <c r="H28" i="27" s="1"/>
  <c r="G82" i="27"/>
  <c r="I82" i="27" s="1"/>
  <c r="G83" i="27"/>
  <c r="I83" i="27" s="1"/>
  <c r="G85" i="27"/>
  <c r="I85" i="27" s="1"/>
  <c r="G87" i="27"/>
  <c r="I87" i="27" s="1"/>
  <c r="G89" i="27"/>
  <c r="I89" i="27" s="1"/>
  <c r="G91" i="27"/>
  <c r="I91" i="27" s="1"/>
  <c r="F36" i="27"/>
  <c r="H36" i="27" s="1"/>
  <c r="G48" i="27"/>
  <c r="I48" i="27" s="1"/>
  <c r="G90" i="27"/>
  <c r="I90" i="27" s="1"/>
  <c r="G29" i="27"/>
  <c r="I29" i="27" s="1"/>
  <c r="G31" i="27"/>
  <c r="I31" i="27" s="1"/>
  <c r="G33" i="27"/>
  <c r="I33" i="27" s="1"/>
  <c r="G35" i="27"/>
  <c r="I35" i="27" s="1"/>
  <c r="G37" i="27"/>
  <c r="I37" i="27" s="1"/>
  <c r="F61" i="27"/>
  <c r="H61" i="27" s="1"/>
  <c r="F63" i="27"/>
  <c r="H63" i="27" s="1"/>
  <c r="F65" i="27"/>
  <c r="H65" i="27" s="1"/>
  <c r="F67" i="27"/>
  <c r="H67" i="27" s="1"/>
  <c r="F69" i="27"/>
  <c r="H69" i="27" s="1"/>
  <c r="F60" i="27"/>
  <c r="H60" i="27" s="1"/>
  <c r="F62" i="27"/>
  <c r="H62" i="27" s="1"/>
  <c r="F64" i="27"/>
  <c r="H64" i="27" s="1"/>
  <c r="F66" i="27"/>
  <c r="H66" i="27" s="1"/>
  <c r="F68" i="27"/>
  <c r="H68" i="27" s="1"/>
  <c r="F70" i="27"/>
  <c r="H70" i="27" s="1"/>
  <c r="G7" i="27"/>
  <c r="I7" i="27" s="1"/>
  <c r="G9" i="27"/>
  <c r="I9" i="27" s="1"/>
  <c r="G11" i="27"/>
  <c r="I11" i="27" s="1"/>
  <c r="G13" i="27"/>
  <c r="I13" i="27" s="1"/>
  <c r="G15" i="27"/>
  <c r="I15" i="27" s="1"/>
  <c r="F39" i="27"/>
  <c r="H39" i="27" s="1"/>
  <c r="F41" i="27"/>
  <c r="H41" i="27" s="1"/>
  <c r="F43" i="27"/>
  <c r="H43" i="27" s="1"/>
  <c r="F45" i="27"/>
  <c r="H45" i="27" s="1"/>
  <c r="F47" i="27"/>
  <c r="H47" i="27" s="1"/>
  <c r="F38" i="27"/>
  <c r="H38" i="27" s="1"/>
  <c r="F40" i="27"/>
  <c r="H40" i="27" s="1"/>
  <c r="F42" i="27"/>
  <c r="H42" i="27" s="1"/>
  <c r="F44" i="27"/>
  <c r="H44" i="27" s="1"/>
  <c r="F46" i="27"/>
  <c r="H46" i="27" s="1"/>
  <c r="F48" i="27"/>
  <c r="H48" i="27" s="1"/>
  <c r="G51" i="27"/>
  <c r="I51" i="27" s="1"/>
  <c r="G53" i="27"/>
  <c r="I53" i="27" s="1"/>
  <c r="G55" i="27"/>
  <c r="I55" i="27" s="1"/>
  <c r="G57" i="27"/>
  <c r="I57" i="27" s="1"/>
  <c r="G59" i="27"/>
  <c r="I59" i="27" s="1"/>
  <c r="G49" i="27"/>
  <c r="I49" i="27" s="1"/>
  <c r="F83" i="27"/>
  <c r="H83" i="27" s="1"/>
  <c r="F85" i="27"/>
  <c r="H85" i="27" s="1"/>
  <c r="F87" i="27"/>
  <c r="H87" i="27" s="1"/>
  <c r="F89" i="27"/>
  <c r="H89" i="27" s="1"/>
  <c r="F91" i="27"/>
  <c r="H91" i="27" s="1"/>
  <c r="F82" i="27"/>
  <c r="H82" i="27" s="1"/>
  <c r="F84" i="27"/>
  <c r="H84" i="27" s="1"/>
  <c r="F86" i="27"/>
  <c r="H86" i="27" s="1"/>
  <c r="F88" i="27"/>
  <c r="H88" i="27" s="1"/>
  <c r="F90" i="27"/>
  <c r="H90" i="27" s="1"/>
  <c r="F92" i="27"/>
  <c r="H92" i="27" s="1"/>
  <c r="G12" i="27"/>
  <c r="I12" i="27" s="1"/>
  <c r="G36" i="27"/>
  <c r="I36" i="27" s="1"/>
  <c r="G32" i="27"/>
  <c r="I32" i="27" s="1"/>
  <c r="G28" i="27"/>
  <c r="I28" i="27" s="1"/>
  <c r="G42" i="27"/>
  <c r="I42" i="27" s="1"/>
  <c r="G78" i="27"/>
  <c r="I78" i="27" s="1"/>
  <c r="G92" i="27"/>
  <c r="I92" i="27" s="1"/>
  <c r="G84" i="27"/>
  <c r="I84" i="27" s="1"/>
  <c r="G25" i="27"/>
  <c r="I25" i="27" s="1"/>
  <c r="G23" i="27"/>
  <c r="I23" i="27" s="1"/>
  <c r="G21" i="27"/>
  <c r="I21" i="27" s="1"/>
  <c r="G19" i="27"/>
  <c r="I19" i="27" s="1"/>
  <c r="G69" i="27"/>
  <c r="I69" i="27" s="1"/>
  <c r="G67" i="27"/>
  <c r="I67" i="27" s="1"/>
  <c r="G65" i="27"/>
  <c r="I65" i="27" s="1"/>
  <c r="G63" i="27"/>
  <c r="I63" i="27" s="1"/>
  <c r="G61" i="27"/>
  <c r="I61" i="27" s="1"/>
  <c r="F59" i="27"/>
  <c r="H59" i="27" s="1"/>
  <c r="F57" i="27"/>
  <c r="H57" i="27" s="1"/>
  <c r="F55" i="27"/>
  <c r="H55" i="27" s="1"/>
  <c r="F53" i="27"/>
  <c r="H53" i="27" s="1"/>
  <c r="J16" i="27" l="1"/>
  <c r="J28" i="27"/>
  <c r="K17" i="27"/>
  <c r="J30" i="27"/>
  <c r="J64" i="27"/>
  <c r="J40" i="27"/>
  <c r="J26" i="27"/>
  <c r="J47" i="27"/>
  <c r="K14" i="27"/>
  <c r="K31" i="27"/>
  <c r="K57" i="27"/>
  <c r="K90" i="27"/>
  <c r="K26" i="27"/>
  <c r="K63" i="27"/>
  <c r="K87" i="27"/>
  <c r="K76" i="27"/>
  <c r="K16" i="27"/>
  <c r="K49" i="27"/>
  <c r="J11" i="27" l="1"/>
  <c r="J48" i="27"/>
  <c r="J83" i="27"/>
  <c r="J69" i="27"/>
  <c r="J23" i="27"/>
  <c r="K51" i="27"/>
  <c r="K52" i="27"/>
  <c r="K58" i="27"/>
  <c r="K18" i="27"/>
  <c r="K74" i="27"/>
  <c r="J33" i="27"/>
  <c r="J80" i="27"/>
  <c r="K56" i="27"/>
  <c r="K84" i="27"/>
  <c r="K79" i="27"/>
  <c r="J77" i="27"/>
  <c r="K32" i="27"/>
  <c r="K46" i="27"/>
  <c r="J81" i="27"/>
  <c r="J39" i="27"/>
  <c r="K21" i="27"/>
  <c r="K54" i="27"/>
  <c r="K29" i="27"/>
  <c r="K7" i="27"/>
  <c r="K61" i="27"/>
  <c r="J92" i="27"/>
  <c r="J75" i="27"/>
  <c r="J6" i="27"/>
  <c r="K11" i="27"/>
  <c r="K60" i="27"/>
  <c r="K43" i="27"/>
  <c r="K10" i="27"/>
  <c r="K73" i="27"/>
  <c r="K62" i="27"/>
  <c r="K41" i="27"/>
  <c r="K68" i="27"/>
  <c r="K13" i="27"/>
  <c r="K65" i="27"/>
  <c r="K24" i="27"/>
  <c r="K35" i="27"/>
  <c r="J21" i="27"/>
  <c r="J79" i="27"/>
  <c r="J68" i="27"/>
  <c r="K48" i="27"/>
  <c r="K70" i="27"/>
  <c r="J8" i="27"/>
  <c r="J41" i="27"/>
  <c r="J82" i="27"/>
  <c r="J32" i="27"/>
  <c r="J19" i="27"/>
  <c r="J5" i="27"/>
  <c r="J71" i="27"/>
  <c r="K92" i="27"/>
  <c r="K44" i="27"/>
  <c r="K55" i="27"/>
  <c r="K80" i="27"/>
  <c r="K36" i="27"/>
  <c r="J15" i="27"/>
  <c r="K9" i="27"/>
  <c r="K86" i="27"/>
  <c r="K20" i="27"/>
  <c r="K42" i="27"/>
  <c r="K6" i="27"/>
  <c r="K28" i="27"/>
  <c r="L28" i="27" s="1"/>
  <c r="K50" i="27"/>
  <c r="J37" i="27"/>
  <c r="J43" i="27"/>
  <c r="J90" i="27"/>
  <c r="L90" i="27" s="1"/>
  <c r="J63" i="27"/>
  <c r="L63" i="27" s="1"/>
  <c r="J27" i="27"/>
  <c r="K77" i="27"/>
  <c r="K72" i="27"/>
  <c r="K39" i="27"/>
  <c r="K75" i="27"/>
  <c r="J70" i="27"/>
  <c r="J10" i="27"/>
  <c r="J57" i="27"/>
  <c r="L57" i="27" s="1"/>
  <c r="J52" i="27"/>
  <c r="J49" i="27"/>
  <c r="L49" i="27" s="1"/>
  <c r="K33" i="27"/>
  <c r="K91" i="27"/>
  <c r="K83" i="27"/>
  <c r="K64" i="27"/>
  <c r="L64" i="27" s="1"/>
  <c r="K53" i="27"/>
  <c r="K27" i="27"/>
  <c r="K71" i="27"/>
  <c r="K38" i="27"/>
  <c r="K82" i="27"/>
  <c r="K5" i="27"/>
  <c r="K34" i="27"/>
  <c r="K40" i="27"/>
  <c r="L40" i="27" s="1"/>
  <c r="J66" i="27"/>
  <c r="J51" i="27"/>
  <c r="J18" i="27"/>
  <c r="J29" i="27"/>
  <c r="J7" i="27"/>
  <c r="J62" i="27"/>
  <c r="J34" i="27"/>
  <c r="J56" i="27"/>
  <c r="J78" i="27"/>
  <c r="J67" i="27"/>
  <c r="J89" i="27"/>
  <c r="J45" i="27"/>
  <c r="J84" i="27"/>
  <c r="J12" i="27"/>
  <c r="J73" i="27"/>
  <c r="J88" i="27"/>
  <c r="J22" i="27"/>
  <c r="J55" i="27"/>
  <c r="J44" i="27"/>
  <c r="J58" i="27"/>
  <c r="J36" i="27"/>
  <c r="J91" i="27"/>
  <c r="J14" i="27"/>
  <c r="L14" i="27" s="1"/>
  <c r="J25" i="27"/>
  <c r="J20" i="27"/>
  <c r="J31" i="27"/>
  <c r="L31" i="27" s="1"/>
  <c r="J9" i="27"/>
  <c r="J86" i="27"/>
  <c r="J53" i="27"/>
  <c r="J42" i="27"/>
  <c r="J50" i="27"/>
  <c r="J72" i="27"/>
  <c r="J61" i="27"/>
  <c r="J17" i="27"/>
  <c r="L17" i="27" s="1"/>
  <c r="K45" i="27"/>
  <c r="K67" i="27"/>
  <c r="K23" i="27"/>
  <c r="K12" i="27"/>
  <c r="K78" i="27"/>
  <c r="K89" i="27"/>
  <c r="L89" i="27" s="1"/>
  <c r="J54" i="27"/>
  <c r="J65" i="27"/>
  <c r="J13" i="27"/>
  <c r="J35" i="27"/>
  <c r="K15" i="27"/>
  <c r="K81" i="27"/>
  <c r="K37" i="27"/>
  <c r="K85" i="27"/>
  <c r="K30" i="27"/>
  <c r="L30" i="27" s="1"/>
  <c r="J76" i="27"/>
  <c r="L76" i="27" s="1"/>
  <c r="J87" i="27"/>
  <c r="L87" i="27" s="1"/>
  <c r="J24" i="27"/>
  <c r="J46" i="27"/>
  <c r="K19" i="27"/>
  <c r="K8" i="27"/>
  <c r="K59" i="27"/>
  <c r="K88" i="27"/>
  <c r="K22" i="27"/>
  <c r="K66" i="27"/>
  <c r="K69" i="27"/>
  <c r="K47" i="27"/>
  <c r="L47" i="27" s="1"/>
  <c r="K25" i="27"/>
  <c r="J59" i="27"/>
  <c r="J85" i="27"/>
  <c r="J74" i="27"/>
  <c r="J38" i="27"/>
  <c r="J60" i="27"/>
  <c r="L26" i="27"/>
  <c r="L16" i="27"/>
  <c r="L22" i="27" l="1"/>
  <c r="L82" i="27"/>
  <c r="L7" i="27"/>
  <c r="L13" i="27"/>
  <c r="L52" i="27"/>
  <c r="L75" i="27"/>
  <c r="L11" i="27"/>
  <c r="L23" i="27"/>
  <c r="L48" i="27"/>
  <c r="L80" i="27"/>
  <c r="L69" i="27"/>
  <c r="L67" i="27"/>
  <c r="L81" i="27"/>
  <c r="L12" i="27"/>
  <c r="L83" i="27"/>
  <c r="L77" i="27"/>
  <c r="L50" i="27"/>
  <c r="L62" i="27"/>
  <c r="L42" i="27"/>
  <c r="L29" i="27"/>
  <c r="L56" i="27"/>
  <c r="L58" i="27"/>
  <c r="L41" i="27"/>
  <c r="L36" i="27"/>
  <c r="L24" i="27"/>
  <c r="L25" i="27"/>
  <c r="L15" i="27"/>
  <c r="L71" i="27"/>
  <c r="L84" i="27"/>
  <c r="L74" i="27"/>
  <c r="L70" i="27"/>
  <c r="L65" i="27"/>
  <c r="L78" i="27"/>
  <c r="L91" i="27"/>
  <c r="L20" i="27"/>
  <c r="L18" i="27"/>
  <c r="L39" i="27"/>
  <c r="L33" i="27"/>
  <c r="L60" i="27"/>
  <c r="L85" i="27"/>
  <c r="L66" i="27"/>
  <c r="L92" i="27"/>
  <c r="L79" i="27"/>
  <c r="L68" i="27"/>
  <c r="L6" i="27"/>
  <c r="L46" i="27"/>
  <c r="L35" i="27"/>
  <c r="L61" i="27"/>
  <c r="L9" i="27"/>
  <c r="L34" i="27"/>
  <c r="L51" i="27"/>
  <c r="L27" i="27"/>
  <c r="L43" i="27"/>
  <c r="L32" i="27"/>
  <c r="L59" i="27"/>
  <c r="L72" i="27"/>
  <c r="L44" i="27"/>
  <c r="L37" i="27"/>
  <c r="L10" i="27"/>
  <c r="L38" i="27"/>
  <c r="L54" i="27"/>
  <c r="L73" i="27"/>
  <c r="L5" i="27"/>
  <c r="L8" i="27"/>
  <c r="L21" i="27"/>
  <c r="L45" i="27"/>
  <c r="L19" i="27"/>
  <c r="L53" i="27"/>
  <c r="L86" i="27"/>
  <c r="L55" i="27"/>
  <c r="L88" i="27"/>
  <c r="M26" i="27" l="1"/>
  <c r="M59" i="27"/>
  <c r="M70" i="27"/>
  <c r="M37" i="27"/>
  <c r="M81" i="27"/>
  <c r="M15" i="27"/>
  <c r="M48" i="27"/>
  <c r="M92" i="27"/>
  <c r="L94" i="27"/>
  <c r="L95" i="27" s="1"/>
  <c r="L96" i="27" s="1"/>
  <c r="M94" i="27" l="1"/>
</calcChain>
</file>

<file path=xl/sharedStrings.xml><?xml version="1.0" encoding="utf-8"?>
<sst xmlns="http://schemas.openxmlformats.org/spreadsheetml/2006/main" count="172" uniqueCount="41">
  <si>
    <t>No</t>
  </si>
  <si>
    <t>Disease</t>
  </si>
  <si>
    <t>Male</t>
  </si>
  <si>
    <t>Female</t>
  </si>
  <si>
    <t>Total</t>
  </si>
  <si>
    <t>Lip, oral, cavity, pharynx</t>
  </si>
  <si>
    <t>Esophagus</t>
  </si>
  <si>
    <t>Stomach</t>
  </si>
  <si>
    <t>Pancreas</t>
  </si>
  <si>
    <t>Larynnx</t>
  </si>
  <si>
    <t>Starting age</t>
  </si>
  <si>
    <t>Age</t>
  </si>
  <si>
    <t>Remaining life expectancy</t>
  </si>
  <si>
    <t>Preent value of lifetime earning (3% Discount)</t>
  </si>
  <si>
    <t>19 or less</t>
  </si>
  <si>
    <t>20 - 24</t>
  </si>
  <si>
    <t>25 - 29</t>
  </si>
  <si>
    <t>30 - 34</t>
  </si>
  <si>
    <t>35 - 39</t>
  </si>
  <si>
    <t>40 - 44</t>
  </si>
  <si>
    <t>45 - 49</t>
  </si>
  <si>
    <t>50 - 54</t>
  </si>
  <si>
    <t>55 - 59</t>
  </si>
  <si>
    <t>60 - 64</t>
  </si>
  <si>
    <t>65 or above</t>
  </si>
  <si>
    <t>Present value of lifetime earning (3% Discount)</t>
  </si>
  <si>
    <t>no.</t>
  </si>
  <si>
    <t>Number of death</t>
  </si>
  <si>
    <t>Number of death attributable to smoking</t>
  </si>
  <si>
    <t>Indirect mortality cost</t>
  </si>
  <si>
    <t>RR Smoking</t>
  </si>
  <si>
    <t>AF</t>
  </si>
  <si>
    <t>breast</t>
  </si>
  <si>
    <t>liver</t>
  </si>
  <si>
    <t>colorectal</t>
  </si>
  <si>
    <t>Average annual income (SL Rs)</t>
  </si>
  <si>
    <t xml:space="preserve">Female </t>
  </si>
  <si>
    <t>Case Control Study</t>
  </si>
  <si>
    <t>Dr Pubudu</t>
  </si>
  <si>
    <t>AlcoholPrevalence</t>
  </si>
  <si>
    <t xml:space="preserve">Cost of Indirect mortality cost = Number of death attributable to Alcohol * present value of life time earn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_-;\-* #,##0.00_-;_-* &quot;-&quot;??_-;_-@_-"/>
    <numFmt numFmtId="164" formatCode="_(* #,##0.00_);_(* \(#,##0.00\);_(* &quot;-&quot;??_);_(@_)"/>
    <numFmt numFmtId="165" formatCode="[$-409]General"/>
    <numFmt numFmtId="166" formatCode="0.000"/>
    <numFmt numFmtId="167" formatCode="_-* #,##0.0000_-;\-* #,##0.0000_-;_-* &quot;-&quot;??_-;_-@_-"/>
    <numFmt numFmtId="168" formatCode="_-* #,##0_-;\-* #,##0_-;_-* &quot;-&quot;??_-;_-@_-"/>
    <numFmt numFmtId="169" formatCode="_-* #,##0.000_-;\-* #,##0.000_-;_-* &quot;-&quot;??_-;_-@_-"/>
  </numFmts>
  <fonts count="33" x14ac:knownFonts="1">
    <font>
      <sz val="10"/>
      <name val="Arial"/>
    </font>
    <font>
      <sz val="11"/>
      <color indexed="9"/>
      <name val="Tahoma"/>
      <family val="2"/>
    </font>
    <font>
      <sz val="11"/>
      <color indexed="8"/>
      <name val="Tahoma"/>
      <family val="2"/>
    </font>
    <font>
      <b/>
      <sz val="15"/>
      <color indexed="62"/>
      <name val="Tahoma"/>
      <family val="2"/>
    </font>
    <font>
      <b/>
      <sz val="11"/>
      <color indexed="10"/>
      <name val="Tahoma"/>
      <family val="2"/>
    </font>
    <font>
      <b/>
      <sz val="11"/>
      <color indexed="62"/>
      <name val="Tahoma"/>
      <family val="2"/>
    </font>
    <font>
      <sz val="11"/>
      <color indexed="8"/>
      <name val="Calibri"/>
      <family val="2"/>
    </font>
    <font>
      <sz val="11"/>
      <color indexed="20"/>
      <name val="Tahoma"/>
      <family val="2"/>
    </font>
    <font>
      <b/>
      <sz val="18"/>
      <color indexed="62"/>
      <name val="Tahoma"/>
      <family val="2"/>
    </font>
    <font>
      <sz val="11"/>
      <color indexed="62"/>
      <name val="Tahoma"/>
      <family val="2"/>
    </font>
    <font>
      <sz val="11"/>
      <color indexed="10"/>
      <name val="Tahoma"/>
      <family val="2"/>
    </font>
    <font>
      <b/>
      <sz val="11"/>
      <color indexed="63"/>
      <name val="Tahoma"/>
      <family val="2"/>
    </font>
    <font>
      <sz val="11"/>
      <color indexed="17"/>
      <name val="Tahoma"/>
      <family val="2"/>
    </font>
    <font>
      <b/>
      <sz val="11"/>
      <color indexed="9"/>
      <name val="Tahoma"/>
      <family val="2"/>
    </font>
    <font>
      <b/>
      <sz val="13"/>
      <color indexed="62"/>
      <name val="Tahoma"/>
      <family val="2"/>
    </font>
    <font>
      <b/>
      <sz val="11"/>
      <color indexed="8"/>
      <name val="Tahoma"/>
      <family val="2"/>
    </font>
    <font>
      <i/>
      <sz val="11"/>
      <color indexed="23"/>
      <name val="Tahoma"/>
      <family val="2"/>
    </font>
    <font>
      <sz val="11"/>
      <color indexed="19"/>
      <name val="Tahoma"/>
      <family val="2"/>
    </font>
    <font>
      <b/>
      <sz val="11"/>
      <name val="Arial"/>
      <family val="2"/>
    </font>
    <font>
      <b/>
      <sz val="12"/>
      <name val="Browallia New"/>
      <family val="2"/>
    </font>
    <font>
      <b/>
      <sz val="16"/>
      <name val="Browallia New"/>
      <family val="2"/>
    </font>
    <font>
      <b/>
      <sz val="16"/>
      <name val="Arial"/>
      <family val="2"/>
    </font>
    <font>
      <b/>
      <sz val="14"/>
      <name val="Browallia New"/>
      <family val="2"/>
    </font>
    <font>
      <sz val="14"/>
      <name val="Browallia New"/>
      <family val="2"/>
    </font>
    <font>
      <sz val="16"/>
      <name val="Browallia New"/>
      <family val="2"/>
    </font>
    <font>
      <sz val="16"/>
      <name val="AngsanaUPC"/>
      <family val="1"/>
    </font>
    <font>
      <sz val="10"/>
      <name val="Arial"/>
      <family val="2"/>
    </font>
    <font>
      <b/>
      <sz val="16"/>
      <name val="Browallia New"/>
      <family val="2"/>
    </font>
    <font>
      <sz val="10"/>
      <color indexed="10"/>
      <name val="Arial"/>
      <family val="2"/>
    </font>
    <font>
      <sz val="10"/>
      <name val="Arial"/>
      <family val="2"/>
    </font>
    <font>
      <b/>
      <sz val="14"/>
      <color rgb="FFFF0000"/>
      <name val="Browallia New"/>
      <family val="2"/>
    </font>
    <font>
      <b/>
      <sz val="16"/>
      <color rgb="FFFF0000"/>
      <name val="Browallia New"/>
      <family val="2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6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B541A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99CC00"/>
        <bgColor rgb="FF000000"/>
      </patternFill>
    </fill>
    <fill>
      <patternFill patternType="solid">
        <fgColor rgb="FF92D050"/>
        <bgColor rgb="FF000000"/>
      </patternFill>
    </fill>
  </fills>
  <borders count="17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27"/>
      </bottom>
      <diagonal/>
    </border>
    <border>
      <left/>
      <right/>
      <top/>
      <bottom style="double">
        <color indexed="1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8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6" borderId="0" applyNumberFormat="0" applyBorder="0" applyAlignment="0" applyProtection="0"/>
    <xf numFmtId="0" fontId="2" fillId="3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8" borderId="0" applyNumberFormat="0" applyBorder="0" applyAlignment="0" applyProtection="0"/>
    <xf numFmtId="0" fontId="1" fillId="6" borderId="0" applyNumberFormat="0" applyBorder="0" applyAlignment="0" applyProtection="0"/>
    <xf numFmtId="0" fontId="1" fillId="3" borderId="0" applyNumberFormat="0" applyBorder="0" applyAlignment="0" applyProtection="0"/>
    <xf numFmtId="0" fontId="1" fillId="11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7" fillId="15" borderId="0" applyNumberFormat="0" applyBorder="0" applyAlignment="0" applyProtection="0"/>
    <xf numFmtId="0" fontId="4" fillId="16" borderId="1" applyNumberFormat="0" applyAlignment="0" applyProtection="0"/>
    <xf numFmtId="0" fontId="13" fillId="17" borderId="2" applyNumberFormat="0" applyAlignment="0" applyProtection="0"/>
    <xf numFmtId="43" fontId="26" fillId="0" borderId="0" applyFont="0" applyFill="0" applyBorder="0" applyAlignment="0" applyProtection="0"/>
    <xf numFmtId="0" fontId="26" fillId="0" borderId="3">
      <alignment vertical="top"/>
    </xf>
    <xf numFmtId="165" fontId="6" fillId="0" borderId="0" applyBorder="0" applyProtection="0"/>
    <xf numFmtId="0" fontId="16" fillId="0" borderId="0" applyNumberFormat="0" applyFill="0" applyBorder="0" applyAlignment="0" applyProtection="0"/>
    <xf numFmtId="0" fontId="12" fillId="6" borderId="0" applyNumberFormat="0" applyBorder="0" applyAlignment="0" applyProtection="0"/>
    <xf numFmtId="0" fontId="18" fillId="0" borderId="4">
      <alignment vertical="top" wrapText="1"/>
    </xf>
    <xf numFmtId="0" fontId="3" fillId="0" borderId="5" applyNumberFormat="0" applyFill="0" applyAlignment="0" applyProtection="0"/>
    <xf numFmtId="0" fontId="14" fillId="0" borderId="6" applyNumberFormat="0" applyFill="0" applyAlignment="0" applyProtection="0"/>
    <xf numFmtId="0" fontId="5" fillId="0" borderId="7" applyNumberFormat="0" applyFill="0" applyAlignment="0" applyProtection="0"/>
    <xf numFmtId="0" fontId="5" fillId="0" borderId="0" applyNumberFormat="0" applyFill="0" applyBorder="0" applyAlignment="0" applyProtection="0"/>
    <xf numFmtId="0" fontId="9" fillId="7" borderId="1" applyNumberFormat="0" applyAlignment="0" applyProtection="0"/>
    <xf numFmtId="0" fontId="10" fillId="0" borderId="8" applyNumberFormat="0" applyFill="0" applyAlignment="0" applyProtection="0"/>
    <xf numFmtId="0" fontId="17" fillId="7" borderId="0" applyNumberFormat="0" applyBorder="0" applyAlignment="0" applyProtection="0"/>
    <xf numFmtId="0" fontId="2" fillId="0" borderId="0"/>
    <xf numFmtId="0" fontId="26" fillId="4" borderId="9" applyNumberFormat="0" applyFont="0" applyAlignment="0" applyProtection="0"/>
    <xf numFmtId="0" fontId="11" fillId="16" borderId="10" applyNumberFormat="0" applyAlignment="0" applyProtection="0"/>
    <xf numFmtId="0" fontId="8" fillId="0" borderId="0" applyNumberFormat="0" applyFill="0" applyBorder="0" applyAlignment="0" applyProtection="0"/>
    <xf numFmtId="0" fontId="15" fillId="0" borderId="11" applyNumberFormat="0" applyFill="0" applyAlignment="0" applyProtection="0"/>
    <xf numFmtId="0" fontId="10" fillId="0" borderId="0" applyNumberFormat="0" applyFill="0" applyBorder="0" applyAlignment="0" applyProtection="0"/>
    <xf numFmtId="0" fontId="26" fillId="0" borderId="0"/>
  </cellStyleXfs>
  <cellXfs count="96">
    <xf numFmtId="0" fontId="0" fillId="0" borderId="0" xfId="0"/>
    <xf numFmtId="0" fontId="0" fillId="0" borderId="12" xfId="0" applyBorder="1"/>
    <xf numFmtId="0" fontId="19" fillId="0" borderId="0" xfId="0" applyFont="1" applyFill="1"/>
    <xf numFmtId="0" fontId="19" fillId="0" borderId="0" xfId="0" applyFont="1"/>
    <xf numFmtId="0" fontId="19" fillId="0" borderId="0" xfId="0" applyFont="1" applyAlignment="1">
      <alignment horizontal="center"/>
    </xf>
    <xf numFmtId="167" fontId="19" fillId="0" borderId="0" xfId="28" applyNumberFormat="1" applyFont="1"/>
    <xf numFmtId="168" fontId="19" fillId="0" borderId="0" xfId="28" applyNumberFormat="1" applyFont="1"/>
    <xf numFmtId="0" fontId="20" fillId="19" borderId="0" xfId="0" applyFont="1" applyFill="1"/>
    <xf numFmtId="0" fontId="20" fillId="19" borderId="0" xfId="0" applyFont="1" applyFill="1" applyAlignment="1">
      <alignment horizontal="center"/>
    </xf>
    <xf numFmtId="167" fontId="20" fillId="19" borderId="0" xfId="28" applyNumberFormat="1" applyFont="1" applyFill="1"/>
    <xf numFmtId="168" fontId="21" fillId="19" borderId="0" xfId="28" applyNumberFormat="1" applyFont="1" applyFill="1" applyAlignment="1"/>
    <xf numFmtId="168" fontId="20" fillId="19" borderId="0" xfId="28" applyNumberFormat="1" applyFont="1" applyFill="1"/>
    <xf numFmtId="0" fontId="19" fillId="0" borderId="0" xfId="0" applyFont="1" applyFill="1" applyBorder="1"/>
    <xf numFmtId="168" fontId="21" fillId="0" borderId="0" xfId="28" applyNumberFormat="1" applyFont="1" applyAlignment="1"/>
    <xf numFmtId="168" fontId="21" fillId="16" borderId="0" xfId="28" applyNumberFormat="1" applyFont="1" applyFill="1" applyAlignment="1"/>
    <xf numFmtId="168" fontId="20" fillId="0" borderId="0" xfId="28" applyNumberFormat="1" applyFont="1"/>
    <xf numFmtId="0" fontId="2" fillId="0" borderId="0" xfId="41"/>
    <xf numFmtId="168" fontId="23" fillId="0" borderId="12" xfId="28" applyNumberFormat="1" applyFont="1" applyFill="1" applyBorder="1" applyAlignment="1">
      <alignment vertical="center"/>
    </xf>
    <xf numFmtId="0" fontId="25" fillId="0" borderId="0" xfId="0" applyFont="1" applyFill="1" applyBorder="1" applyAlignment="1">
      <alignment horizontal="center" vertical="center"/>
    </xf>
    <xf numFmtId="168" fontId="25" fillId="0" borderId="0" xfId="28" applyNumberFormat="1" applyFont="1" applyFill="1" applyBorder="1" applyAlignment="1">
      <alignment vertical="center"/>
    </xf>
    <xf numFmtId="168" fontId="23" fillId="0" borderId="0" xfId="28" applyNumberFormat="1" applyFont="1" applyFill="1" applyBorder="1" applyAlignment="1">
      <alignment vertical="center"/>
    </xf>
    <xf numFmtId="168" fontId="0" fillId="0" borderId="0" xfId="0" applyNumberFormat="1"/>
    <xf numFmtId="0" fontId="23" fillId="0" borderId="0" xfId="0" applyFont="1" applyFill="1" applyBorder="1"/>
    <xf numFmtId="169" fontId="20" fillId="9" borderId="12" xfId="28" applyNumberFormat="1" applyFont="1" applyFill="1" applyBorder="1" applyAlignment="1">
      <alignment horizontal="center"/>
    </xf>
    <xf numFmtId="0" fontId="20" fillId="23" borderId="12" xfId="0" applyFont="1" applyFill="1" applyBorder="1" applyAlignment="1">
      <alignment horizontal="center"/>
    </xf>
    <xf numFmtId="2" fontId="27" fillId="23" borderId="12" xfId="0" applyNumberFormat="1" applyFont="1" applyFill="1" applyBorder="1"/>
    <xf numFmtId="168" fontId="20" fillId="23" borderId="12" xfId="28" applyNumberFormat="1" applyFont="1" applyFill="1" applyBorder="1"/>
    <xf numFmtId="0" fontId="20" fillId="24" borderId="12" xfId="0" applyFont="1" applyFill="1" applyBorder="1" applyAlignment="1">
      <alignment horizontal="center"/>
    </xf>
    <xf numFmtId="169" fontId="20" fillId="24" borderId="12" xfId="28" applyNumberFormat="1" applyFont="1" applyFill="1" applyBorder="1" applyAlignment="1">
      <alignment horizontal="center"/>
    </xf>
    <xf numFmtId="168" fontId="20" fillId="24" borderId="12" xfId="28" applyNumberFormat="1" applyFont="1" applyFill="1" applyBorder="1"/>
    <xf numFmtId="168" fontId="27" fillId="22" borderId="12" xfId="28" applyNumberFormat="1" applyFont="1" applyFill="1" applyBorder="1" applyAlignment="1"/>
    <xf numFmtId="0" fontId="27" fillId="22" borderId="12" xfId="0" applyFont="1" applyFill="1" applyBorder="1" applyAlignment="1"/>
    <xf numFmtId="0" fontId="20" fillId="25" borderId="12" xfId="0" applyFont="1" applyFill="1" applyBorder="1" applyAlignment="1">
      <alignment horizontal="center"/>
    </xf>
    <xf numFmtId="0" fontId="20" fillId="22" borderId="12" xfId="0" applyFont="1" applyFill="1" applyBorder="1" applyAlignment="1">
      <alignment horizontal="center" vertical="center"/>
    </xf>
    <xf numFmtId="169" fontId="27" fillId="23" borderId="12" xfId="28" applyNumberFormat="1" applyFont="1" applyFill="1" applyBorder="1" applyAlignment="1">
      <alignment horizontal="center"/>
    </xf>
    <xf numFmtId="168" fontId="20" fillId="9" borderId="12" xfId="28" applyNumberFormat="1" applyFont="1" applyFill="1" applyBorder="1" applyAlignment="1">
      <alignment horizontal="center" vertical="center" wrapText="1"/>
    </xf>
    <xf numFmtId="1" fontId="0" fillId="26" borderId="12" xfId="0" applyNumberFormat="1" applyFill="1" applyBorder="1"/>
    <xf numFmtId="1" fontId="0" fillId="26" borderId="12" xfId="0" applyNumberFormat="1" applyFont="1" applyFill="1" applyBorder="1"/>
    <xf numFmtId="0" fontId="2" fillId="13" borderId="14" xfId="41" applyFill="1" applyBorder="1" applyAlignment="1">
      <alignment horizontal="center"/>
    </xf>
    <xf numFmtId="0" fontId="2" fillId="13" borderId="15" xfId="41" applyFill="1" applyBorder="1" applyAlignment="1"/>
    <xf numFmtId="0" fontId="2" fillId="18" borderId="12" xfId="41" applyFill="1" applyBorder="1" applyAlignment="1">
      <alignment horizontal="center"/>
    </xf>
    <xf numFmtId="0" fontId="2" fillId="19" borderId="12" xfId="41" applyFill="1" applyBorder="1" applyAlignment="1">
      <alignment horizontal="center"/>
    </xf>
    <xf numFmtId="0" fontId="2" fillId="20" borderId="12" xfId="41" applyFill="1" applyBorder="1" applyAlignment="1"/>
    <xf numFmtId="0" fontId="2" fillId="21" borderId="12" xfId="41" applyFill="1" applyBorder="1" applyAlignment="1"/>
    <xf numFmtId="0" fontId="2" fillId="13" borderId="16" xfId="41" applyFill="1" applyBorder="1" applyAlignment="1"/>
    <xf numFmtId="0" fontId="2" fillId="0" borderId="12" xfId="41" applyBorder="1" applyAlignment="1">
      <alignment horizontal="center"/>
    </xf>
    <xf numFmtId="0" fontId="2" fillId="0" borderId="12" xfId="41" applyBorder="1"/>
    <xf numFmtId="0" fontId="2" fillId="0" borderId="12" xfId="41" applyFill="1" applyBorder="1" applyAlignment="1"/>
    <xf numFmtId="0" fontId="27" fillId="0" borderId="12" xfId="0" applyFont="1" applyFill="1" applyBorder="1" applyAlignment="1">
      <alignment vertical="top"/>
    </xf>
    <xf numFmtId="10" fontId="2" fillId="0" borderId="12" xfId="41" applyNumberFormat="1" applyBorder="1"/>
    <xf numFmtId="2" fontId="2" fillId="26" borderId="12" xfId="41" applyNumberFormat="1" applyFill="1" applyBorder="1" applyAlignment="1">
      <alignment horizontal="center"/>
    </xf>
    <xf numFmtId="166" fontId="2" fillId="0" borderId="12" xfId="41" applyNumberFormat="1" applyBorder="1" applyAlignment="1">
      <alignment horizontal="center"/>
    </xf>
    <xf numFmtId="0" fontId="28" fillId="0" borderId="0" xfId="41" applyFont="1"/>
    <xf numFmtId="0" fontId="28" fillId="10" borderId="12" xfId="41" applyFont="1" applyFill="1" applyBorder="1" applyAlignment="1"/>
    <xf numFmtId="0" fontId="2" fillId="10" borderId="12" xfId="41" applyFill="1" applyBorder="1" applyAlignment="1"/>
    <xf numFmtId="0" fontId="27" fillId="28" borderId="12" xfId="0" applyFont="1" applyFill="1" applyBorder="1" applyAlignment="1">
      <alignment vertical="top" wrapText="1"/>
    </xf>
    <xf numFmtId="2" fontId="2" fillId="20" borderId="12" xfId="41" applyNumberFormat="1" applyFill="1" applyBorder="1" applyAlignment="1">
      <alignment horizontal="center"/>
    </xf>
    <xf numFmtId="168" fontId="30" fillId="0" borderId="0" xfId="28" applyNumberFormat="1" applyFont="1"/>
    <xf numFmtId="168" fontId="31" fillId="0" borderId="0" xfId="28" applyNumberFormat="1" applyFont="1"/>
    <xf numFmtId="164" fontId="19" fillId="0" borderId="0" xfId="28" applyNumberFormat="1" applyFont="1"/>
    <xf numFmtId="169" fontId="19" fillId="0" borderId="0" xfId="28" applyNumberFormat="1" applyFont="1"/>
    <xf numFmtId="168" fontId="20" fillId="9" borderId="12" xfId="28" applyNumberFormat="1" applyFont="1" applyFill="1" applyBorder="1" applyAlignment="1">
      <alignment horizontal="center" vertical="center" wrapText="1"/>
    </xf>
    <xf numFmtId="168" fontId="20" fillId="9" borderId="13" xfId="28" applyNumberFormat="1" applyFont="1" applyFill="1" applyBorder="1" applyAlignment="1">
      <alignment horizontal="center" vertical="center" wrapText="1"/>
    </xf>
    <xf numFmtId="169" fontId="31" fillId="0" borderId="0" xfId="28" applyNumberFormat="1" applyFont="1"/>
    <xf numFmtId="0" fontId="22" fillId="0" borderId="0" xfId="0" applyFont="1" applyFill="1" applyBorder="1"/>
    <xf numFmtId="0" fontId="32" fillId="0" borderId="0" xfId="0" applyFont="1" applyFill="1" applyBorder="1"/>
    <xf numFmtId="0" fontId="22" fillId="29" borderId="12" xfId="0" applyFont="1" applyFill="1" applyBorder="1" applyAlignment="1">
      <alignment horizontal="center" vertical="center" wrapText="1"/>
    </xf>
    <xf numFmtId="0" fontId="32" fillId="0" borderId="12" xfId="0" applyFont="1" applyFill="1" applyBorder="1"/>
    <xf numFmtId="0" fontId="24" fillId="0" borderId="12" xfId="0" applyFont="1" applyFill="1" applyBorder="1" applyAlignment="1">
      <alignment horizontal="center"/>
    </xf>
    <xf numFmtId="0" fontId="32" fillId="30" borderId="12" xfId="0" applyFont="1" applyFill="1" applyBorder="1" applyAlignment="1">
      <alignment horizontal="center"/>
    </xf>
    <xf numFmtId="0" fontId="22" fillId="31" borderId="12" xfId="0" applyFont="1" applyFill="1" applyBorder="1" applyAlignment="1">
      <alignment horizontal="center" vertical="center" wrapText="1"/>
    </xf>
    <xf numFmtId="0" fontId="32" fillId="32" borderId="12" xfId="0" applyFont="1" applyFill="1" applyBorder="1" applyAlignment="1">
      <alignment horizontal="center"/>
    </xf>
    <xf numFmtId="2" fontId="23" fillId="0" borderId="0" xfId="0" applyNumberFormat="1" applyFont="1" applyFill="1" applyBorder="1"/>
    <xf numFmtId="2" fontId="22" fillId="29" borderId="12" xfId="0" applyNumberFormat="1" applyFont="1" applyFill="1" applyBorder="1" applyAlignment="1">
      <alignment horizontal="center" vertical="center" wrapText="1"/>
    </xf>
    <xf numFmtId="2" fontId="23" fillId="0" borderId="12" xfId="0" applyNumberFormat="1" applyFont="1" applyFill="1" applyBorder="1" applyAlignment="1">
      <alignment horizontal="center" vertical="center"/>
    </xf>
    <xf numFmtId="2" fontId="23" fillId="0" borderId="0" xfId="0" applyNumberFormat="1" applyFont="1" applyFill="1" applyBorder="1" applyAlignment="1">
      <alignment horizontal="center" vertical="center"/>
    </xf>
    <xf numFmtId="2" fontId="32" fillId="0" borderId="0" xfId="0" applyNumberFormat="1" applyFont="1" applyFill="1" applyBorder="1"/>
    <xf numFmtId="2" fontId="22" fillId="31" borderId="12" xfId="0" applyNumberFormat="1" applyFont="1" applyFill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top" wrapText="1"/>
    </xf>
    <xf numFmtId="0" fontId="20" fillId="0" borderId="15" xfId="0" applyFont="1" applyBorder="1" applyAlignment="1">
      <alignment horizontal="center" vertical="top" wrapText="1"/>
    </xf>
    <xf numFmtId="0" fontId="20" fillId="0" borderId="14" xfId="0" applyFont="1" applyBorder="1" applyAlignment="1">
      <alignment horizontal="center" vertical="top"/>
    </xf>
    <xf numFmtId="0" fontId="20" fillId="0" borderId="15" xfId="0" applyFont="1" applyBorder="1" applyAlignment="1">
      <alignment horizontal="center" vertical="top"/>
    </xf>
    <xf numFmtId="0" fontId="20" fillId="0" borderId="16" xfId="0" applyFont="1" applyBorder="1" applyAlignment="1">
      <alignment horizontal="center" vertical="top"/>
    </xf>
    <xf numFmtId="0" fontId="19" fillId="16" borderId="0" xfId="0" applyFont="1" applyFill="1" applyAlignment="1">
      <alignment horizontal="center"/>
    </xf>
    <xf numFmtId="0" fontId="20" fillId="13" borderId="12" xfId="0" applyFont="1" applyFill="1" applyBorder="1" applyAlignment="1">
      <alignment horizontal="center" vertical="center"/>
    </xf>
    <xf numFmtId="0" fontId="20" fillId="22" borderId="12" xfId="0" applyFont="1" applyFill="1" applyBorder="1" applyAlignment="1">
      <alignment horizontal="center" vertical="center"/>
    </xf>
    <xf numFmtId="169" fontId="27" fillId="23" borderId="12" xfId="28" applyNumberFormat="1" applyFont="1" applyFill="1" applyBorder="1" applyAlignment="1">
      <alignment horizontal="center"/>
    </xf>
    <xf numFmtId="169" fontId="20" fillId="23" borderId="12" xfId="28" applyNumberFormat="1" applyFont="1" applyFill="1" applyBorder="1" applyAlignment="1">
      <alignment horizontal="center"/>
    </xf>
    <xf numFmtId="168" fontId="20" fillId="15" borderId="12" xfId="28" applyNumberFormat="1" applyFont="1" applyFill="1" applyBorder="1" applyAlignment="1">
      <alignment horizontal="center" vertical="center" wrapText="1"/>
    </xf>
    <xf numFmtId="168" fontId="20" fillId="9" borderId="12" xfId="28" applyNumberFormat="1" applyFont="1" applyFill="1" applyBorder="1" applyAlignment="1">
      <alignment horizontal="center" vertical="center" wrapText="1"/>
    </xf>
    <xf numFmtId="0" fontId="20" fillId="20" borderId="14" xfId="0" applyFont="1" applyFill="1" applyBorder="1" applyAlignment="1">
      <alignment horizontal="center" vertical="top" wrapText="1"/>
    </xf>
    <xf numFmtId="0" fontId="20" fillId="20" borderId="15" xfId="0" applyFont="1" applyFill="1" applyBorder="1" applyAlignment="1">
      <alignment horizontal="center" vertical="top" wrapText="1"/>
    </xf>
    <xf numFmtId="0" fontId="20" fillId="0" borderId="12" xfId="0" applyFont="1" applyBorder="1" applyAlignment="1">
      <alignment horizontal="center" vertical="top" wrapText="1"/>
    </xf>
    <xf numFmtId="0" fontId="2" fillId="13" borderId="12" xfId="41" applyFill="1" applyBorder="1" applyAlignment="1">
      <alignment horizontal="center"/>
    </xf>
    <xf numFmtId="0" fontId="2" fillId="27" borderId="12" xfId="41" applyFill="1" applyBorder="1" applyAlignment="1">
      <alignment horizontal="center"/>
    </xf>
    <xf numFmtId="0" fontId="29" fillId="13" borderId="12" xfId="41" applyFont="1" applyFill="1" applyBorder="1" applyAlignment="1">
      <alignment horizontal="center"/>
    </xf>
  </cellXfs>
  <cellStyles count="48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omma" xfId="28" builtinId="3"/>
    <cellStyle name="Data" xfId="29"/>
    <cellStyle name="Excel Built-in Normal" xfId="30"/>
    <cellStyle name="Explanatory Text" xfId="31" builtinId="53" customBuiltin="1"/>
    <cellStyle name="Good" xfId="32" builtinId="26" customBuiltin="1"/>
    <cellStyle name="Header" xfId="33"/>
    <cellStyle name="Heading 1" xfId="34" builtinId="16" customBuiltin="1"/>
    <cellStyle name="Heading 2" xfId="35" builtinId="17" customBuiltin="1"/>
    <cellStyle name="Heading 3" xfId="36" builtinId="18" customBuiltin="1"/>
    <cellStyle name="Heading 4" xfId="37" builtinId="19" customBuiltin="1"/>
    <cellStyle name="Input" xfId="38" builtinId="20" customBuiltin="1"/>
    <cellStyle name="Linked Cell" xfId="39" builtinId="24" customBuiltin="1"/>
    <cellStyle name="Neutral" xfId="40" builtinId="28" customBuiltin="1"/>
    <cellStyle name="Normal" xfId="0" builtinId="0"/>
    <cellStyle name="Normal 2" xfId="41"/>
    <cellStyle name="Note" xfId="42" builtinId="10" customBuiltin="1"/>
    <cellStyle name="Output" xfId="43" builtinId="21" customBuiltin="1"/>
    <cellStyle name="Title" xfId="44" builtinId="15" customBuiltin="1"/>
    <cellStyle name="Total" xfId="45" builtinId="25" customBuiltin="1"/>
    <cellStyle name="Warning Text" xfId="46" builtinId="11" customBuiltin="1"/>
    <cellStyle name="ปกติ 5" xfId="47"/>
  </cellStyles>
  <dxfs count="0"/>
  <tableStyles count="0" defaultTableStyle="TableStyleMedium2" defaultPivotStyle="PivotStyleLight16"/>
  <colors>
    <mruColors>
      <color rgb="FF47FF47"/>
      <color rgb="FFB541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6"/>
  <sheetViews>
    <sheetView zoomScale="55" zoomScaleNormal="55" workbookViewId="0">
      <pane xSplit="5" topLeftCell="F1" activePane="topRight" state="frozen"/>
      <selection pane="topRight" activeCell="E15" sqref="E15"/>
    </sheetView>
  </sheetViews>
  <sheetFormatPr defaultColWidth="9.109375" defaultRowHeight="19.2" x14ac:dyDescent="0.45"/>
  <cols>
    <col min="1" max="1" width="6.109375" style="3" customWidth="1"/>
    <col min="2" max="2" width="21.33203125" style="3" customWidth="1"/>
    <col min="3" max="3" width="12" style="4" bestFit="1" customWidth="1"/>
    <col min="4" max="4" width="10.33203125" style="4" customWidth="1"/>
    <col min="5" max="5" width="34.109375" style="4" customWidth="1"/>
    <col min="6" max="6" width="11" style="5" customWidth="1"/>
    <col min="7" max="7" width="13" style="5" customWidth="1"/>
    <col min="8" max="8" width="11" style="6" customWidth="1"/>
    <col min="9" max="9" width="40.6640625" style="6" customWidth="1"/>
    <col min="10" max="13" width="30.44140625" style="6" customWidth="1"/>
    <col min="14" max="16384" width="9.109375" style="3"/>
  </cols>
  <sheetData>
    <row r="1" spans="1:48" ht="24.6" x14ac:dyDescent="0.55000000000000004">
      <c r="A1" s="7" t="s">
        <v>40</v>
      </c>
      <c r="B1" s="7"/>
      <c r="C1" s="8"/>
      <c r="D1" s="8"/>
      <c r="E1" s="8"/>
      <c r="F1" s="9"/>
      <c r="G1" s="9"/>
      <c r="H1" s="10"/>
      <c r="I1" s="10"/>
      <c r="J1" s="13"/>
      <c r="K1" s="14"/>
      <c r="L1" s="14"/>
      <c r="M1" s="14"/>
      <c r="N1" s="83"/>
      <c r="O1" s="83"/>
    </row>
    <row r="2" spans="1:48" ht="24.6" x14ac:dyDescent="0.55000000000000004">
      <c r="A2" s="7"/>
      <c r="B2" s="7"/>
      <c r="C2" s="8"/>
      <c r="D2" s="8"/>
      <c r="E2" s="8"/>
      <c r="F2" s="9"/>
      <c r="G2" s="9"/>
      <c r="H2" s="11"/>
      <c r="I2" s="11"/>
      <c r="J2" s="15"/>
      <c r="K2" s="15"/>
      <c r="L2" s="15"/>
      <c r="M2" s="15"/>
    </row>
    <row r="3" spans="1:48" ht="69" customHeight="1" x14ac:dyDescent="0.55000000000000004">
      <c r="A3" s="84" t="s">
        <v>26</v>
      </c>
      <c r="B3" s="84" t="s">
        <v>1</v>
      </c>
      <c r="C3" s="84" t="s">
        <v>11</v>
      </c>
      <c r="D3" s="85" t="s">
        <v>27</v>
      </c>
      <c r="E3" s="85"/>
      <c r="F3" s="86" t="s">
        <v>31</v>
      </c>
      <c r="G3" s="87"/>
      <c r="H3" s="88" t="s">
        <v>28</v>
      </c>
      <c r="I3" s="88"/>
      <c r="J3" s="89" t="s">
        <v>29</v>
      </c>
      <c r="K3" s="89"/>
      <c r="L3" s="89"/>
      <c r="M3" s="62"/>
    </row>
    <row r="4" spans="1:48" ht="36" customHeight="1" x14ac:dyDescent="0.55000000000000004">
      <c r="A4" s="84"/>
      <c r="B4" s="84"/>
      <c r="C4" s="84"/>
      <c r="D4" s="33" t="s">
        <v>2</v>
      </c>
      <c r="E4" s="33" t="s">
        <v>3</v>
      </c>
      <c r="F4" s="24" t="s">
        <v>2</v>
      </c>
      <c r="G4" s="34" t="s">
        <v>3</v>
      </c>
      <c r="H4" s="27" t="s">
        <v>2</v>
      </c>
      <c r="I4" s="28" t="s">
        <v>3</v>
      </c>
      <c r="J4" s="23" t="s">
        <v>2</v>
      </c>
      <c r="K4" s="35" t="s">
        <v>3</v>
      </c>
      <c r="L4" s="35" t="s">
        <v>4</v>
      </c>
      <c r="M4" s="61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</row>
    <row r="5" spans="1:48" ht="23.25" customHeight="1" x14ac:dyDescent="0.55000000000000004">
      <c r="A5" s="80">
        <v>1</v>
      </c>
      <c r="B5" s="78" t="s">
        <v>5</v>
      </c>
      <c r="C5" s="32" t="s">
        <v>14</v>
      </c>
      <c r="D5" s="36">
        <v>1</v>
      </c>
      <c r="E5" s="37">
        <v>1</v>
      </c>
      <c r="F5" s="25">
        <f>AF_Alcohol!$K$4</f>
        <v>0.61006956358985553</v>
      </c>
      <c r="G5" s="25">
        <f>AF_Alcohol!$L$4</f>
        <v>9.2361312808597149E-2</v>
      </c>
      <c r="H5" s="29">
        <f>F5*D5</f>
        <v>0.61006956358985553</v>
      </c>
      <c r="I5" s="29">
        <f t="shared" ref="I5:I15" si="0">G5*E5</f>
        <v>9.2361312808597149E-2</v>
      </c>
      <c r="J5" s="26">
        <f>H5*'life expectancy&amp;average income'!$E$3</f>
        <v>7461190.8799139615</v>
      </c>
      <c r="K5" s="26">
        <f>I5*'life expectancy&amp;average income'!$E$18</f>
        <v>1096795.7909832809</v>
      </c>
      <c r="L5" s="26">
        <f>SUM(J5:K5)</f>
        <v>8557986.6708972417</v>
      </c>
      <c r="M5" s="26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</row>
    <row r="6" spans="1:48" ht="24.6" x14ac:dyDescent="0.55000000000000004">
      <c r="A6" s="81"/>
      <c r="B6" s="79"/>
      <c r="C6" s="32" t="s">
        <v>15</v>
      </c>
      <c r="D6" s="36">
        <v>0</v>
      </c>
      <c r="E6" s="36">
        <v>0</v>
      </c>
      <c r="F6" s="25">
        <f>AF_Alcohol!$K$4</f>
        <v>0.61006956358985553</v>
      </c>
      <c r="G6" s="25">
        <f>AF_Alcohol!$L$4</f>
        <v>9.2361312808597149E-2</v>
      </c>
      <c r="H6" s="29">
        <f t="shared" ref="H6:H15" si="1">F6*D6</f>
        <v>0</v>
      </c>
      <c r="I6" s="29">
        <f t="shared" si="0"/>
        <v>0</v>
      </c>
      <c r="J6" s="26">
        <f>H6*'life expectancy&amp;average income'!$E$4</f>
        <v>0</v>
      </c>
      <c r="K6" s="26">
        <f>I6*'life expectancy&amp;average income'!$E$19</f>
        <v>0</v>
      </c>
      <c r="L6" s="26">
        <f t="shared" ref="L6:L15" si="2">SUM(J6:K6)</f>
        <v>0</v>
      </c>
      <c r="M6" s="26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</row>
    <row r="7" spans="1:48" ht="24.6" x14ac:dyDescent="0.55000000000000004">
      <c r="A7" s="81"/>
      <c r="B7" s="79"/>
      <c r="C7" s="32" t="s">
        <v>16</v>
      </c>
      <c r="D7" s="36">
        <v>4</v>
      </c>
      <c r="E7" s="36">
        <v>2</v>
      </c>
      <c r="F7" s="25">
        <f>AF_Alcohol!$K$4</f>
        <v>0.61006956358985553</v>
      </c>
      <c r="G7" s="25">
        <f>AF_Alcohol!$L$4</f>
        <v>9.2361312808597149E-2</v>
      </c>
      <c r="H7" s="29">
        <f t="shared" si="1"/>
        <v>2.4402782543594221</v>
      </c>
      <c r="I7" s="29">
        <f t="shared" si="0"/>
        <v>0.1847226256171943</v>
      </c>
      <c r="J7" s="26">
        <f>H7*'life expectancy&amp;average income'!$E$5</f>
        <v>39925675.006570294</v>
      </c>
      <c r="K7" s="26">
        <f>I7*'life expectancy&amp;average income'!$E$20</f>
        <v>3281483.7156650098</v>
      </c>
      <c r="L7" s="26">
        <f t="shared" si="2"/>
        <v>43207158.722235307</v>
      </c>
      <c r="M7" s="26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</row>
    <row r="8" spans="1:48" ht="24.6" x14ac:dyDescent="0.55000000000000004">
      <c r="A8" s="81"/>
      <c r="B8" s="79"/>
      <c r="C8" s="32" t="s">
        <v>17</v>
      </c>
      <c r="D8" s="36">
        <v>2</v>
      </c>
      <c r="E8" s="36">
        <v>1</v>
      </c>
      <c r="F8" s="25">
        <f>AF_Alcohol!$K$4</f>
        <v>0.61006956358985553</v>
      </c>
      <c r="G8" s="25">
        <f>AF_Alcohol!$L$4</f>
        <v>9.2361312808597149E-2</v>
      </c>
      <c r="H8" s="29">
        <f t="shared" si="1"/>
        <v>1.2201391271797111</v>
      </c>
      <c r="I8" s="29">
        <f t="shared" si="0"/>
        <v>9.2361312808597149E-2</v>
      </c>
      <c r="J8" s="26">
        <f>H8*'life expectancy&amp;average income'!$E$6</f>
        <v>19695456.183352541</v>
      </c>
      <c r="K8" s="26">
        <f>I8*'life expectancy&amp;average income'!$E$21</f>
        <v>1210746.7309889197</v>
      </c>
      <c r="L8" s="26">
        <f t="shared" si="2"/>
        <v>20906202.914341461</v>
      </c>
      <c r="M8" s="26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</row>
    <row r="9" spans="1:48" ht="24.6" x14ac:dyDescent="0.55000000000000004">
      <c r="A9" s="81"/>
      <c r="B9" s="79"/>
      <c r="C9" s="32" t="s">
        <v>18</v>
      </c>
      <c r="D9" s="36">
        <v>10</v>
      </c>
      <c r="E9" s="36">
        <v>3</v>
      </c>
      <c r="F9" s="25">
        <f>AF_Alcohol!$K$4</f>
        <v>0.61006956358985553</v>
      </c>
      <c r="G9" s="25">
        <f>AF_Alcohol!$L$4</f>
        <v>9.2361312808597149E-2</v>
      </c>
      <c r="H9" s="29">
        <f t="shared" si="1"/>
        <v>6.1006956358985551</v>
      </c>
      <c r="I9" s="29">
        <f t="shared" si="0"/>
        <v>0.27708393842579143</v>
      </c>
      <c r="J9" s="26">
        <f>H9*'life expectancy&amp;average income'!$E$7</f>
        <v>95061859.986582205</v>
      </c>
      <c r="K9" s="26">
        <f>I9*'life expectancy&amp;average income'!$E$22</f>
        <v>3315381.0350557668</v>
      </c>
      <c r="L9" s="26">
        <f t="shared" si="2"/>
        <v>98377241.021637976</v>
      </c>
      <c r="M9" s="26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</row>
    <row r="10" spans="1:48" ht="24.6" x14ac:dyDescent="0.55000000000000004">
      <c r="A10" s="81"/>
      <c r="B10" s="79"/>
      <c r="C10" s="32" t="s">
        <v>19</v>
      </c>
      <c r="D10" s="36">
        <v>20</v>
      </c>
      <c r="E10" s="36">
        <v>7</v>
      </c>
      <c r="F10" s="25">
        <f>AF_Alcohol!$K$4</f>
        <v>0.61006956358985553</v>
      </c>
      <c r="G10" s="25">
        <f>AF_Alcohol!$L$4</f>
        <v>9.2361312808597149E-2</v>
      </c>
      <c r="H10" s="29">
        <f t="shared" si="1"/>
        <v>12.20139127179711</v>
      </c>
      <c r="I10" s="29">
        <f t="shared" si="0"/>
        <v>0.64652918966018003</v>
      </c>
      <c r="J10" s="26">
        <f>H10*'life expectancy&amp;average income'!$E$8</f>
        <v>168885236.5401569</v>
      </c>
      <c r="K10" s="26">
        <f>I10*'life expectancy&amp;average income'!$E$23</f>
        <v>6264292.2452929886</v>
      </c>
      <c r="L10" s="26">
        <f t="shared" si="2"/>
        <v>175149528.78544989</v>
      </c>
      <c r="M10" s="26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</row>
    <row r="11" spans="1:48" ht="24.6" x14ac:dyDescent="0.55000000000000004">
      <c r="A11" s="81"/>
      <c r="B11" s="79"/>
      <c r="C11" s="32" t="s">
        <v>20</v>
      </c>
      <c r="D11" s="36">
        <v>74</v>
      </c>
      <c r="E11" s="36">
        <v>10</v>
      </c>
      <c r="F11" s="25">
        <f>AF_Alcohol!$K$4</f>
        <v>0.61006956358985553</v>
      </c>
      <c r="G11" s="25">
        <f>AF_Alcohol!$L$4</f>
        <v>9.2361312808597149E-2</v>
      </c>
      <c r="H11" s="29">
        <f t="shared" si="1"/>
        <v>45.145147705649308</v>
      </c>
      <c r="I11" s="29">
        <f t="shared" si="0"/>
        <v>0.92361312808597151</v>
      </c>
      <c r="J11" s="26">
        <f>H11*'life expectancy&amp;average income'!$E$9</f>
        <v>482687457.58205497</v>
      </c>
      <c r="K11" s="26">
        <f>I11*'life expectancy&amp;average income'!$E$24</f>
        <v>7084792.6985621005</v>
      </c>
      <c r="L11" s="26">
        <f t="shared" si="2"/>
        <v>489772250.28061706</v>
      </c>
      <c r="M11" s="26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</row>
    <row r="12" spans="1:48" s="2" customFormat="1" ht="24.6" x14ac:dyDescent="0.55000000000000004">
      <c r="A12" s="81"/>
      <c r="B12" s="79"/>
      <c r="C12" s="32" t="s">
        <v>21</v>
      </c>
      <c r="D12" s="36">
        <v>88</v>
      </c>
      <c r="E12" s="36">
        <v>23</v>
      </c>
      <c r="F12" s="25">
        <f>AF_Alcohol!$K$4</f>
        <v>0.61006956358985553</v>
      </c>
      <c r="G12" s="25">
        <f>AF_Alcohol!$L$4</f>
        <v>9.2361312808597149E-2</v>
      </c>
      <c r="H12" s="29">
        <f t="shared" si="1"/>
        <v>53.686121595907288</v>
      </c>
      <c r="I12" s="29">
        <f t="shared" si="0"/>
        <v>2.1243101945977343</v>
      </c>
      <c r="J12" s="26">
        <f>H12*'life expectancy&amp;average income'!$E$10</f>
        <v>358424513.24221253</v>
      </c>
      <c r="K12" s="26">
        <f>I12*'life expectancy&amp;average income'!$E$25</f>
        <v>10581396.911676215</v>
      </c>
      <c r="L12" s="26">
        <f t="shared" si="2"/>
        <v>369005910.15388876</v>
      </c>
      <c r="M12" s="26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</row>
    <row r="13" spans="1:48" ht="24.6" x14ac:dyDescent="0.55000000000000004">
      <c r="A13" s="81"/>
      <c r="B13" s="79"/>
      <c r="C13" s="32" t="s">
        <v>22</v>
      </c>
      <c r="D13" s="36">
        <v>115</v>
      </c>
      <c r="E13" s="36">
        <v>29</v>
      </c>
      <c r="F13" s="25">
        <f>AF_Alcohol!$K$4</f>
        <v>0.61006956358985553</v>
      </c>
      <c r="G13" s="25">
        <f>AF_Alcohol!$L$4</f>
        <v>9.2361312808597149E-2</v>
      </c>
      <c r="H13" s="29">
        <f t="shared" si="1"/>
        <v>70.157999812833381</v>
      </c>
      <c r="I13" s="29">
        <f t="shared" si="0"/>
        <v>2.6784780714493173</v>
      </c>
      <c r="J13" s="26">
        <f>H13*'life expectancy&amp;average income'!$E$11</f>
        <v>362768398.67560148</v>
      </c>
      <c r="K13" s="26">
        <f>I13*'life expectancy&amp;average income'!$E$26</f>
        <v>8548827.5468212795</v>
      </c>
      <c r="L13" s="26">
        <f t="shared" si="2"/>
        <v>371317226.22242278</v>
      </c>
      <c r="M13" s="26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</row>
    <row r="14" spans="1:48" ht="24.6" x14ac:dyDescent="0.55000000000000004">
      <c r="A14" s="81"/>
      <c r="B14" s="79"/>
      <c r="C14" s="32" t="s">
        <v>23</v>
      </c>
      <c r="D14" s="36">
        <v>121</v>
      </c>
      <c r="E14" s="36">
        <v>38</v>
      </c>
      <c r="F14" s="25">
        <f>AF_Alcohol!$K$4</f>
        <v>0.61006956358985553</v>
      </c>
      <c r="G14" s="25">
        <f>AF_Alcohol!$L$4</f>
        <v>9.2361312808597149E-2</v>
      </c>
      <c r="H14" s="29">
        <f t="shared" si="1"/>
        <v>73.818417194372515</v>
      </c>
      <c r="I14" s="29">
        <f t="shared" si="0"/>
        <v>3.5097298867266917</v>
      </c>
      <c r="J14" s="26">
        <f>H14*'life expectancy&amp;average income'!$E$12</f>
        <v>207620339.39390042</v>
      </c>
      <c r="K14" s="26">
        <f>I14*'life expectancy&amp;average income'!$E$27</f>
        <v>5829628.8220137972</v>
      </c>
      <c r="L14" s="26">
        <f t="shared" si="2"/>
        <v>213449968.21591422</v>
      </c>
      <c r="M14" s="26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</row>
    <row r="15" spans="1:48" ht="24.6" x14ac:dyDescent="0.55000000000000004">
      <c r="A15" s="82"/>
      <c r="B15" s="79"/>
      <c r="C15" s="32" t="s">
        <v>24</v>
      </c>
      <c r="D15" s="37">
        <v>398</v>
      </c>
      <c r="E15" s="37">
        <v>174</v>
      </c>
      <c r="F15" s="25">
        <f>AF_Alcohol!$K$4</f>
        <v>0.61006956358985553</v>
      </c>
      <c r="G15" s="25">
        <f>AF_Alcohol!$L$4</f>
        <v>9.2361312808597149E-2</v>
      </c>
      <c r="H15" s="29">
        <f t="shared" si="1"/>
        <v>242.8076863087625</v>
      </c>
      <c r="I15" s="29">
        <f t="shared" si="0"/>
        <v>16.070868428695903</v>
      </c>
      <c r="J15" s="26">
        <f>H15*'life expectancy&amp;average income'!$E$13</f>
        <v>212641607.59205174</v>
      </c>
      <c r="K15" s="26">
        <f>I15*'life expectancy&amp;average income'!$E$28</f>
        <v>9507319.321187472</v>
      </c>
      <c r="L15" s="26">
        <f t="shared" si="2"/>
        <v>222148926.91323921</v>
      </c>
      <c r="M15" s="26">
        <f>SUM(L5:L15)</f>
        <v>2011892399.9006441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</row>
    <row r="16" spans="1:48" ht="23.25" customHeight="1" x14ac:dyDescent="0.55000000000000004">
      <c r="A16" s="80">
        <v>2</v>
      </c>
      <c r="B16" s="78" t="s">
        <v>6</v>
      </c>
      <c r="C16" s="32" t="s">
        <v>14</v>
      </c>
      <c r="D16" s="36">
        <v>2</v>
      </c>
      <c r="E16" s="37">
        <v>2</v>
      </c>
      <c r="F16" s="25">
        <f>AF_Alcohol!$K$5</f>
        <v>0.59309067974201946</v>
      </c>
      <c r="G16" s="25">
        <f>AF_Alcohol!$L$5</f>
        <v>8.6591158202411408E-2</v>
      </c>
      <c r="H16" s="29">
        <f>F16*D16</f>
        <v>1.1861813594840389</v>
      </c>
      <c r="I16" s="29">
        <f t="shared" ref="I16:I26" si="3">G16*E16</f>
        <v>0.17318231640482282</v>
      </c>
      <c r="J16" s="26">
        <f>H16*'life expectancy&amp;average income'!$E$3</f>
        <v>14507076.027900733</v>
      </c>
      <c r="K16" s="26">
        <f>I16*'life expectancy&amp;average income'!$E$18</f>
        <v>2056549.7601704074</v>
      </c>
      <c r="L16" s="26">
        <f>SUM(J16:K16)</f>
        <v>16563625.788071141</v>
      </c>
      <c r="M16" s="26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</row>
    <row r="17" spans="1:48" ht="24.6" x14ac:dyDescent="0.55000000000000004">
      <c r="A17" s="81"/>
      <c r="B17" s="79"/>
      <c r="C17" s="32" t="s">
        <v>15</v>
      </c>
      <c r="D17" s="36">
        <v>1</v>
      </c>
      <c r="E17" s="36">
        <v>1</v>
      </c>
      <c r="F17" s="25">
        <f>AF_Alcohol!$K$5</f>
        <v>0.59309067974201946</v>
      </c>
      <c r="G17" s="25">
        <f>AF_Alcohol!$L$5</f>
        <v>8.6591158202411408E-2</v>
      </c>
      <c r="H17" s="29">
        <f t="shared" ref="H17:H26" si="4">F17*D17</f>
        <v>0.59309067974201946</v>
      </c>
      <c r="I17" s="29">
        <f t="shared" si="3"/>
        <v>8.6591158202411408E-2</v>
      </c>
      <c r="J17" s="26">
        <f>H17*'life expectancy&amp;average income'!$E$4</f>
        <v>8311445.3549084952</v>
      </c>
      <c r="K17" s="26">
        <f>I17*'life expectancy&amp;average income'!$E$19</f>
        <v>1183278.1536497048</v>
      </c>
      <c r="L17" s="26">
        <f t="shared" ref="L17:L26" si="5">SUM(J17:K17)</f>
        <v>9494723.5085582007</v>
      </c>
      <c r="M17" s="26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</row>
    <row r="18" spans="1:48" ht="24.6" x14ac:dyDescent="0.55000000000000004">
      <c r="A18" s="81"/>
      <c r="B18" s="79"/>
      <c r="C18" s="32" t="s">
        <v>16</v>
      </c>
      <c r="D18" s="36">
        <v>2</v>
      </c>
      <c r="E18" s="36">
        <v>1</v>
      </c>
      <c r="F18" s="25">
        <f>AF_Alcohol!$K$5</f>
        <v>0.59309067974201946</v>
      </c>
      <c r="G18" s="25">
        <f>AF_Alcohol!$L$5</f>
        <v>8.6591158202411408E-2</v>
      </c>
      <c r="H18" s="29">
        <f t="shared" si="4"/>
        <v>1.1861813594840389</v>
      </c>
      <c r="I18" s="29">
        <f t="shared" si="3"/>
        <v>8.6591158202411408E-2</v>
      </c>
      <c r="J18" s="26">
        <f>H18*'life expectancy&amp;average income'!$E$5</f>
        <v>19407250.535059709</v>
      </c>
      <c r="K18" s="26">
        <f>I18*'life expectancy&amp;average income'!$E$20</f>
        <v>1538238.6137723713</v>
      </c>
      <c r="L18" s="26">
        <f t="shared" si="5"/>
        <v>20945489.148832079</v>
      </c>
      <c r="M18" s="26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</row>
    <row r="19" spans="1:48" ht="24.6" x14ac:dyDescent="0.55000000000000004">
      <c r="A19" s="81"/>
      <c r="B19" s="79"/>
      <c r="C19" s="32" t="s">
        <v>17</v>
      </c>
      <c r="D19" s="36">
        <v>1</v>
      </c>
      <c r="E19" s="36">
        <v>4</v>
      </c>
      <c r="F19" s="25">
        <f>AF_Alcohol!$K$5</f>
        <v>0.59309067974201946</v>
      </c>
      <c r="G19" s="25">
        <f>AF_Alcohol!$L$5</f>
        <v>8.6591158202411408E-2</v>
      </c>
      <c r="H19" s="29">
        <f t="shared" si="4"/>
        <v>0.59309067974201946</v>
      </c>
      <c r="I19" s="29">
        <f t="shared" si="3"/>
        <v>0.34636463280964563</v>
      </c>
      <c r="J19" s="26">
        <f>H19*'life expectancy&amp;average income'!$E$6</f>
        <v>9573655.3606097307</v>
      </c>
      <c r="K19" s="26">
        <f>I19*'life expectancy&amp;average income'!$E$21</f>
        <v>4540427.5248177424</v>
      </c>
      <c r="L19" s="26">
        <f t="shared" si="5"/>
        <v>14114082.885427473</v>
      </c>
      <c r="M19" s="26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</row>
    <row r="20" spans="1:48" ht="24.6" x14ac:dyDescent="0.55000000000000004">
      <c r="A20" s="81"/>
      <c r="B20" s="79"/>
      <c r="C20" s="32" t="s">
        <v>18</v>
      </c>
      <c r="D20" s="36">
        <v>5</v>
      </c>
      <c r="E20" s="36">
        <v>4</v>
      </c>
      <c r="F20" s="25">
        <f>AF_Alcohol!$K$5</f>
        <v>0.59309067974201946</v>
      </c>
      <c r="G20" s="25">
        <f>AF_Alcohol!$L$5</f>
        <v>8.6591158202411408E-2</v>
      </c>
      <c r="H20" s="29">
        <f t="shared" si="4"/>
        <v>2.9654533987100971</v>
      </c>
      <c r="I20" s="29">
        <f t="shared" si="3"/>
        <v>0.34636463280964563</v>
      </c>
      <c r="J20" s="26">
        <f>H20*'life expectancy&amp;average income'!$E$7</f>
        <v>46208093.733788289</v>
      </c>
      <c r="K20" s="26">
        <f>I20*'life expectancy&amp;average income'!$E$22</f>
        <v>4144342.4738193522</v>
      </c>
      <c r="L20" s="26">
        <f t="shared" si="5"/>
        <v>50352436.207607642</v>
      </c>
      <c r="M20" s="26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</row>
    <row r="21" spans="1:48" ht="24.6" x14ac:dyDescent="0.55000000000000004">
      <c r="A21" s="81"/>
      <c r="B21" s="79"/>
      <c r="C21" s="32" t="s">
        <v>19</v>
      </c>
      <c r="D21" s="36">
        <v>12</v>
      </c>
      <c r="E21" s="36">
        <v>6</v>
      </c>
      <c r="F21" s="25">
        <f>AF_Alcohol!$K$5</f>
        <v>0.59309067974201946</v>
      </c>
      <c r="G21" s="25">
        <f>AF_Alcohol!$L$5</f>
        <v>8.6591158202411408E-2</v>
      </c>
      <c r="H21" s="29">
        <f t="shared" si="4"/>
        <v>7.1170881569042335</v>
      </c>
      <c r="I21" s="29">
        <f t="shared" si="3"/>
        <v>0.51954694921446842</v>
      </c>
      <c r="J21" s="26">
        <f>H21*'life expectancy&amp;average income'!$E$8</f>
        <v>98510988.630797803</v>
      </c>
      <c r="K21" s="26">
        <f>I21*'life expectancy&amp;average income'!$E$23</f>
        <v>5033947.3871867424</v>
      </c>
      <c r="L21" s="26">
        <f t="shared" si="5"/>
        <v>103544936.01798454</v>
      </c>
      <c r="M21" s="26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</row>
    <row r="22" spans="1:48" ht="24.6" x14ac:dyDescent="0.55000000000000004">
      <c r="A22" s="81"/>
      <c r="B22" s="79"/>
      <c r="C22" s="32" t="s">
        <v>20</v>
      </c>
      <c r="D22" s="36">
        <v>42</v>
      </c>
      <c r="E22" s="36">
        <v>22</v>
      </c>
      <c r="F22" s="25">
        <f>AF_Alcohol!$K$5</f>
        <v>0.59309067974201946</v>
      </c>
      <c r="G22" s="25">
        <f>AF_Alcohol!$L$5</f>
        <v>8.6591158202411408E-2</v>
      </c>
      <c r="H22" s="29">
        <f t="shared" si="4"/>
        <v>24.909808549164818</v>
      </c>
      <c r="I22" s="29">
        <f t="shared" si="3"/>
        <v>1.905005480453051</v>
      </c>
      <c r="J22" s="26">
        <f>H22*'life expectancy&amp;average income'!$E$9</f>
        <v>266333211.17581603</v>
      </c>
      <c r="K22" s="26">
        <f>I22*'life expectancy&amp;average income'!$E$24</f>
        <v>14612794.587062515</v>
      </c>
      <c r="L22" s="26">
        <f t="shared" si="5"/>
        <v>280946005.76287854</v>
      </c>
      <c r="M22" s="26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</row>
    <row r="23" spans="1:48" s="2" customFormat="1" ht="24.6" x14ac:dyDescent="0.55000000000000004">
      <c r="A23" s="81"/>
      <c r="B23" s="79"/>
      <c r="C23" s="32" t="s">
        <v>21</v>
      </c>
      <c r="D23" s="36">
        <v>48</v>
      </c>
      <c r="E23" s="36">
        <v>38</v>
      </c>
      <c r="F23" s="25">
        <f>AF_Alcohol!$K$5</f>
        <v>0.59309067974201946</v>
      </c>
      <c r="G23" s="25">
        <f>AF_Alcohol!$L$5</f>
        <v>8.6591158202411408E-2</v>
      </c>
      <c r="H23" s="29">
        <f t="shared" si="4"/>
        <v>28.468352627616934</v>
      </c>
      <c r="I23" s="29">
        <f t="shared" si="3"/>
        <v>3.2904640116916335</v>
      </c>
      <c r="J23" s="26">
        <f>H23*'life expectancy&amp;average income'!$E$10</f>
        <v>190063188.21397474</v>
      </c>
      <c r="K23" s="26">
        <f>I23*'life expectancy&amp;average income'!$E$25</f>
        <v>16390123.16555246</v>
      </c>
      <c r="L23" s="26">
        <f t="shared" si="5"/>
        <v>206453311.37952721</v>
      </c>
      <c r="M23" s="26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</row>
    <row r="24" spans="1:48" ht="24.6" x14ac:dyDescent="0.55000000000000004">
      <c r="A24" s="81"/>
      <c r="B24" s="79"/>
      <c r="C24" s="32" t="s">
        <v>22</v>
      </c>
      <c r="D24" s="36">
        <v>85</v>
      </c>
      <c r="E24" s="36">
        <v>32</v>
      </c>
      <c r="F24" s="25">
        <f>AF_Alcohol!$K$5</f>
        <v>0.59309067974201946</v>
      </c>
      <c r="G24" s="25">
        <f>AF_Alcohol!$L$5</f>
        <v>8.6591158202411408E-2</v>
      </c>
      <c r="H24" s="29">
        <f t="shared" si="4"/>
        <v>50.412707778071656</v>
      </c>
      <c r="I24" s="29">
        <f t="shared" si="3"/>
        <v>2.7709170624771651</v>
      </c>
      <c r="J24" s="26">
        <f>H24*'life expectancy&amp;average income'!$E$11</f>
        <v>260670733.52063847</v>
      </c>
      <c r="K24" s="26">
        <f>I24*'life expectancy&amp;average income'!$E$26</f>
        <v>8843862.6271240376</v>
      </c>
      <c r="L24" s="26">
        <f t="shared" si="5"/>
        <v>269514596.14776248</v>
      </c>
      <c r="M24" s="26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</row>
    <row r="25" spans="1:48" ht="24.6" x14ac:dyDescent="0.55000000000000004">
      <c r="A25" s="81"/>
      <c r="B25" s="79"/>
      <c r="C25" s="32" t="s">
        <v>23</v>
      </c>
      <c r="D25" s="36">
        <v>96</v>
      </c>
      <c r="E25" s="36">
        <v>59</v>
      </c>
      <c r="F25" s="25">
        <f>AF_Alcohol!$K$5</f>
        <v>0.59309067974201946</v>
      </c>
      <c r="G25" s="25">
        <f>AF_Alcohol!$L$5</f>
        <v>8.6591158202411408E-2</v>
      </c>
      <c r="H25" s="29">
        <f t="shared" si="4"/>
        <v>56.936705255233868</v>
      </c>
      <c r="I25" s="29">
        <f t="shared" si="3"/>
        <v>5.1088783339422728</v>
      </c>
      <c r="J25" s="26">
        <f>H25*'life expectancy&amp;average income'!$E$12</f>
        <v>160139143.02626511</v>
      </c>
      <c r="K25" s="26">
        <f>I25*'life expectancy&amp;average income'!$E$27</f>
        <v>8485799.5757298414</v>
      </c>
      <c r="L25" s="26">
        <f t="shared" si="5"/>
        <v>168624942.60199496</v>
      </c>
      <c r="M25" s="26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</row>
    <row r="26" spans="1:48" ht="24.6" x14ac:dyDescent="0.55000000000000004">
      <c r="A26" s="82"/>
      <c r="B26" s="79"/>
      <c r="C26" s="32" t="s">
        <v>24</v>
      </c>
      <c r="D26" s="37">
        <v>240</v>
      </c>
      <c r="E26" s="37">
        <v>203</v>
      </c>
      <c r="F26" s="25">
        <f>AF_Alcohol!$K$5</f>
        <v>0.59309067974201946</v>
      </c>
      <c r="G26" s="25">
        <f>AF_Alcohol!$L$5</f>
        <v>8.6591158202411408E-2</v>
      </c>
      <c r="H26" s="29">
        <f t="shared" si="4"/>
        <v>142.34176313808467</v>
      </c>
      <c r="I26" s="29">
        <f t="shared" si="3"/>
        <v>17.578005115089518</v>
      </c>
      <c r="J26" s="26">
        <f>H26*'life expectancy&amp;average income'!$E$13</f>
        <v>124657426.62973131</v>
      </c>
      <c r="K26" s="26">
        <f>I26*'life expectancy&amp;average income'!$E$28</f>
        <v>10398922.024662731</v>
      </c>
      <c r="L26" s="26">
        <f t="shared" si="5"/>
        <v>135056348.65439403</v>
      </c>
      <c r="M26" s="26">
        <f>SUM(L16:L26)</f>
        <v>1275610498.1030383</v>
      </c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</row>
    <row r="27" spans="1:48" ht="23.25" customHeight="1" x14ac:dyDescent="0.55000000000000004">
      <c r="A27" s="80">
        <v>3</v>
      </c>
      <c r="B27" s="78" t="s">
        <v>7</v>
      </c>
      <c r="C27" s="32" t="s">
        <v>14</v>
      </c>
      <c r="D27" s="37">
        <v>2</v>
      </c>
      <c r="E27" s="37">
        <v>1</v>
      </c>
      <c r="F27" s="25">
        <f>AF_Alcohol!$K$6</f>
        <v>7.1917140762327247E-2</v>
      </c>
      <c r="G27" s="25">
        <f>AF_Alcohol!$L$6</f>
        <v>5.0147257820584252E-3</v>
      </c>
      <c r="H27" s="29">
        <f>F27*D27</f>
        <v>0.14383428152465449</v>
      </c>
      <c r="I27" s="29">
        <f t="shared" ref="I27:I37" si="6">G27*E27</f>
        <v>5.0147257820584252E-3</v>
      </c>
      <c r="J27" s="26">
        <f>H27*'life expectancy&amp;average income'!$E$3</f>
        <v>1759102.7213614865</v>
      </c>
      <c r="K27" s="26">
        <f>I27*'life expectancy&amp;average income'!$E$18</f>
        <v>59550.151069150466</v>
      </c>
      <c r="L27" s="26">
        <f>SUM(J27:K27)</f>
        <v>1818652.872430637</v>
      </c>
      <c r="M27" s="26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</row>
    <row r="28" spans="1:48" ht="24.6" x14ac:dyDescent="0.55000000000000004">
      <c r="A28" s="81"/>
      <c r="B28" s="79"/>
      <c r="C28" s="32" t="s">
        <v>15</v>
      </c>
      <c r="D28" s="37">
        <v>0</v>
      </c>
      <c r="E28" s="37">
        <v>0</v>
      </c>
      <c r="F28" s="25">
        <f>AF_Alcohol!$K$6</f>
        <v>7.1917140762327247E-2</v>
      </c>
      <c r="G28" s="25">
        <f>AF_Alcohol!$L$6</f>
        <v>5.0147257820584252E-3</v>
      </c>
      <c r="H28" s="29">
        <f t="shared" ref="H28:H37" si="7">F28*D28</f>
        <v>0</v>
      </c>
      <c r="I28" s="29">
        <f t="shared" si="6"/>
        <v>0</v>
      </c>
      <c r="J28" s="26">
        <f>H28*'life expectancy&amp;average income'!$E$4</f>
        <v>0</v>
      </c>
      <c r="K28" s="26">
        <f>I28*'life expectancy&amp;average income'!$E$19</f>
        <v>0</v>
      </c>
      <c r="L28" s="26">
        <f t="shared" ref="L28:L37" si="8">SUM(J28:K28)</f>
        <v>0</v>
      </c>
      <c r="M28" s="26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</row>
    <row r="29" spans="1:48" ht="24.6" x14ac:dyDescent="0.55000000000000004">
      <c r="A29" s="81"/>
      <c r="B29" s="79"/>
      <c r="C29" s="32" t="s">
        <v>16</v>
      </c>
      <c r="D29" s="37">
        <v>0</v>
      </c>
      <c r="E29" s="37">
        <v>1</v>
      </c>
      <c r="F29" s="25">
        <f>AF_Alcohol!$K$6</f>
        <v>7.1917140762327247E-2</v>
      </c>
      <c r="G29" s="25">
        <f>AF_Alcohol!$L$6</f>
        <v>5.0147257820584252E-3</v>
      </c>
      <c r="H29" s="29">
        <f t="shared" si="7"/>
        <v>0</v>
      </c>
      <c r="I29" s="29">
        <f t="shared" si="6"/>
        <v>5.0147257820584252E-3</v>
      </c>
      <c r="J29" s="26">
        <f>H29*'life expectancy&amp;average income'!$E$5</f>
        <v>0</v>
      </c>
      <c r="K29" s="26">
        <f>I29*'life expectancy&amp;average income'!$E$20</f>
        <v>89083.51609538011</v>
      </c>
      <c r="L29" s="26">
        <f t="shared" si="8"/>
        <v>89083.51609538011</v>
      </c>
      <c r="M29" s="26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</row>
    <row r="30" spans="1:48" ht="24.6" x14ac:dyDescent="0.55000000000000004">
      <c r="A30" s="81"/>
      <c r="B30" s="79"/>
      <c r="C30" s="32" t="s">
        <v>17</v>
      </c>
      <c r="D30" s="37">
        <v>1</v>
      </c>
      <c r="E30" s="37">
        <v>1</v>
      </c>
      <c r="F30" s="25">
        <f>AF_Alcohol!$K$6</f>
        <v>7.1917140762327247E-2</v>
      </c>
      <c r="G30" s="25">
        <f>AF_Alcohol!$L$6</f>
        <v>5.0147257820584252E-3</v>
      </c>
      <c r="H30" s="29">
        <f t="shared" si="7"/>
        <v>7.1917140762327247E-2</v>
      </c>
      <c r="I30" s="29">
        <f t="shared" si="6"/>
        <v>5.0147257820584252E-3</v>
      </c>
      <c r="J30" s="26">
        <f>H30*'life expectancy&amp;average income'!$E$6</f>
        <v>1160884.741062639</v>
      </c>
      <c r="K30" s="26">
        <f>I30*'life expectancy&amp;average income'!$E$21</f>
        <v>65737.078250667095</v>
      </c>
      <c r="L30" s="26">
        <f t="shared" si="8"/>
        <v>1226621.8193133061</v>
      </c>
      <c r="M30" s="26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</row>
    <row r="31" spans="1:48" ht="24.6" x14ac:dyDescent="0.55000000000000004">
      <c r="A31" s="81"/>
      <c r="B31" s="79"/>
      <c r="C31" s="32" t="s">
        <v>18</v>
      </c>
      <c r="D31" s="37">
        <v>3</v>
      </c>
      <c r="E31" s="37">
        <v>5</v>
      </c>
      <c r="F31" s="25">
        <f>AF_Alcohol!$K$6</f>
        <v>7.1917140762327247E-2</v>
      </c>
      <c r="G31" s="25">
        <f>AF_Alcohol!$L$6</f>
        <v>5.0147257820584252E-3</v>
      </c>
      <c r="H31" s="29">
        <f t="shared" si="7"/>
        <v>0.21575142228698174</v>
      </c>
      <c r="I31" s="29">
        <f t="shared" si="6"/>
        <v>2.5073628910292127E-2</v>
      </c>
      <c r="J31" s="26">
        <f>H31*'life expectancy&amp;average income'!$E$7</f>
        <v>3361867.682213949</v>
      </c>
      <c r="K31" s="26">
        <f>I31*'life expectancy&amp;average income'!$E$22</f>
        <v>300012.45919013093</v>
      </c>
      <c r="L31" s="26">
        <f t="shared" si="8"/>
        <v>3661880.1414040802</v>
      </c>
      <c r="M31" s="26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</row>
    <row r="32" spans="1:48" ht="24.6" x14ac:dyDescent="0.55000000000000004">
      <c r="A32" s="81"/>
      <c r="B32" s="79"/>
      <c r="C32" s="32" t="s">
        <v>19</v>
      </c>
      <c r="D32" s="37">
        <v>6</v>
      </c>
      <c r="E32" s="37">
        <v>7</v>
      </c>
      <c r="F32" s="25">
        <f>AF_Alcohol!$K$6</f>
        <v>7.1917140762327247E-2</v>
      </c>
      <c r="G32" s="25">
        <f>AF_Alcohol!$L$6</f>
        <v>5.0147257820584252E-3</v>
      </c>
      <c r="H32" s="29">
        <f t="shared" si="7"/>
        <v>0.43150284457396348</v>
      </c>
      <c r="I32" s="29">
        <f t="shared" si="6"/>
        <v>3.5103080474408979E-2</v>
      </c>
      <c r="J32" s="26">
        <f>H32*'life expectancy&amp;average income'!$E$8</f>
        <v>5972635.279885659</v>
      </c>
      <c r="K32" s="26">
        <f>I32*'life expectancy&amp;average income'!$E$23</f>
        <v>340117.59765605425</v>
      </c>
      <c r="L32" s="26">
        <f t="shared" si="8"/>
        <v>6312752.8775417134</v>
      </c>
      <c r="M32" s="26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</row>
    <row r="33" spans="1:48" ht="24.6" x14ac:dyDescent="0.55000000000000004">
      <c r="A33" s="81"/>
      <c r="B33" s="79"/>
      <c r="C33" s="32" t="s">
        <v>20</v>
      </c>
      <c r="D33" s="37">
        <v>25</v>
      </c>
      <c r="E33" s="37">
        <v>17</v>
      </c>
      <c r="F33" s="25">
        <f>AF_Alcohol!$K$6</f>
        <v>7.1917140762327247E-2</v>
      </c>
      <c r="G33" s="25">
        <f>AF_Alcohol!$L$6</f>
        <v>5.0147257820584252E-3</v>
      </c>
      <c r="H33" s="29">
        <f t="shared" si="7"/>
        <v>1.7979285190581811</v>
      </c>
      <c r="I33" s="29">
        <f t="shared" si="6"/>
        <v>8.5250338294993233E-2</v>
      </c>
      <c r="J33" s="26">
        <f>H33*'life expectancy&amp;average income'!$E$9</f>
        <v>19223274.036821116</v>
      </c>
      <c r="K33" s="26">
        <f>I33*'life expectancy&amp;average income'!$E$24</f>
        <v>653932.85991285462</v>
      </c>
      <c r="L33" s="26">
        <f t="shared" si="8"/>
        <v>19877206.896733969</v>
      </c>
      <c r="M33" s="26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</row>
    <row r="34" spans="1:48" s="2" customFormat="1" ht="24.6" x14ac:dyDescent="0.55000000000000004">
      <c r="A34" s="81"/>
      <c r="B34" s="79"/>
      <c r="C34" s="32" t="s">
        <v>21</v>
      </c>
      <c r="D34" s="37">
        <v>32</v>
      </c>
      <c r="E34" s="37">
        <v>27</v>
      </c>
      <c r="F34" s="25">
        <f>AF_Alcohol!$K$6</f>
        <v>7.1917140762327247E-2</v>
      </c>
      <c r="G34" s="25">
        <f>AF_Alcohol!$L$6</f>
        <v>5.0147257820584252E-3</v>
      </c>
      <c r="H34" s="29">
        <f t="shared" si="7"/>
        <v>2.3013485043944719</v>
      </c>
      <c r="I34" s="29">
        <f t="shared" si="6"/>
        <v>0.13539759611557747</v>
      </c>
      <c r="J34" s="26">
        <f>H34*'life expectancy&amp;average income'!$E$10</f>
        <v>15364487.002748301</v>
      </c>
      <c r="K34" s="26">
        <f>I34*'life expectancy&amp;average income'!$E$25</f>
        <v>674428.67290718551</v>
      </c>
      <c r="L34" s="26">
        <f t="shared" si="8"/>
        <v>16038915.675655486</v>
      </c>
      <c r="M34" s="26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</row>
    <row r="35" spans="1:48" ht="24.6" x14ac:dyDescent="0.55000000000000004">
      <c r="A35" s="81"/>
      <c r="B35" s="79"/>
      <c r="C35" s="32" t="s">
        <v>22</v>
      </c>
      <c r="D35" s="37">
        <v>44</v>
      </c>
      <c r="E35" s="37">
        <v>41</v>
      </c>
      <c r="F35" s="25">
        <f>AF_Alcohol!$K$6</f>
        <v>7.1917140762327247E-2</v>
      </c>
      <c r="G35" s="25">
        <f>AF_Alcohol!$L$6</f>
        <v>5.0147257820584252E-3</v>
      </c>
      <c r="H35" s="29">
        <f t="shared" si="7"/>
        <v>3.1643541935423989</v>
      </c>
      <c r="I35" s="29">
        <f t="shared" si="6"/>
        <v>0.20560375706439543</v>
      </c>
      <c r="J35" s="26">
        <f>H35*'life expectancy&amp;average income'!$E$11</f>
        <v>16362035.786314137</v>
      </c>
      <c r="K35" s="26">
        <f>I35*'life expectancy&amp;average income'!$E$26</f>
        <v>656220.06797725346</v>
      </c>
      <c r="L35" s="26">
        <f t="shared" si="8"/>
        <v>17018255.854291391</v>
      </c>
      <c r="M35" s="26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</row>
    <row r="36" spans="1:48" ht="24.6" x14ac:dyDescent="0.55000000000000004">
      <c r="A36" s="81"/>
      <c r="B36" s="79"/>
      <c r="C36" s="32" t="s">
        <v>23</v>
      </c>
      <c r="D36" s="37">
        <v>58</v>
      </c>
      <c r="E36" s="37">
        <v>34</v>
      </c>
      <c r="F36" s="25">
        <f>AF_Alcohol!$K$6</f>
        <v>7.1917140762327247E-2</v>
      </c>
      <c r="G36" s="25">
        <f>AF_Alcohol!$L$6</f>
        <v>5.0147257820584252E-3</v>
      </c>
      <c r="H36" s="29">
        <f t="shared" si="7"/>
        <v>4.1711941642149801</v>
      </c>
      <c r="I36" s="29">
        <f t="shared" si="6"/>
        <v>0.17050067658998647</v>
      </c>
      <c r="J36" s="26">
        <f>H36*'life expectancy&amp;average income'!$E$12</f>
        <v>11731824.942437151</v>
      </c>
      <c r="K36" s="26">
        <f>I36*'life expectancy&amp;average income'!$E$27</f>
        <v>283200.0440207207</v>
      </c>
      <c r="L36" s="26">
        <f t="shared" si="8"/>
        <v>12015024.986457871</v>
      </c>
      <c r="M36" s="26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</row>
    <row r="37" spans="1:48" ht="24.6" x14ac:dyDescent="0.55000000000000004">
      <c r="A37" s="82"/>
      <c r="B37" s="79"/>
      <c r="C37" s="32" t="s">
        <v>24</v>
      </c>
      <c r="D37" s="37">
        <v>162</v>
      </c>
      <c r="E37" s="37">
        <v>176</v>
      </c>
      <c r="F37" s="25">
        <f>AF_Alcohol!$K$6</f>
        <v>7.1917140762327247E-2</v>
      </c>
      <c r="G37" s="25">
        <f>AF_Alcohol!$L$6</f>
        <v>5.0147257820584252E-3</v>
      </c>
      <c r="H37" s="29">
        <f t="shared" si="7"/>
        <v>11.650576803497014</v>
      </c>
      <c r="I37" s="29">
        <f t="shared" si="6"/>
        <v>0.88259173764228283</v>
      </c>
      <c r="J37" s="26">
        <f>H37*'life expectancy&amp;average income'!$E$13</f>
        <v>10203125.850472171</v>
      </c>
      <c r="K37" s="26">
        <f>I37*'life expectancy&amp;average income'!$E$28</f>
        <v>522129.93449836905</v>
      </c>
      <c r="L37" s="26">
        <f t="shared" si="8"/>
        <v>10725255.784970541</v>
      </c>
      <c r="M37" s="26">
        <f>SUM(L27:L37)</f>
        <v>88783650.424894363</v>
      </c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</row>
    <row r="38" spans="1:48" ht="23.25" customHeight="1" x14ac:dyDescent="0.55000000000000004">
      <c r="A38" s="80">
        <v>4</v>
      </c>
      <c r="B38" s="78" t="s">
        <v>8</v>
      </c>
      <c r="C38" s="32" t="s">
        <v>14</v>
      </c>
      <c r="D38" s="37">
        <v>2</v>
      </c>
      <c r="E38" s="37">
        <v>0</v>
      </c>
      <c r="F38" s="25">
        <f>AF_Alcohol!$K$7</f>
        <v>6.5516629131584583E-2</v>
      </c>
      <c r="G38" s="25">
        <f>AF_Alcohol!$L$7</f>
        <v>4.5393007884048731E-3</v>
      </c>
      <c r="H38" s="29">
        <f>F38*D38</f>
        <v>0.13103325826316917</v>
      </c>
      <c r="I38" s="29">
        <f t="shared" ref="I38:I48" si="9">G38*E38</f>
        <v>0</v>
      </c>
      <c r="J38" s="26">
        <f>H38*'life expectancy&amp;average income'!$E$3</f>
        <v>1602545.3650984687</v>
      </c>
      <c r="K38" s="26">
        <f>I38*'life expectancy&amp;average income'!$E$18</f>
        <v>0</v>
      </c>
      <c r="L38" s="26">
        <f>SUM(J38:K38)</f>
        <v>1602545.3650984687</v>
      </c>
      <c r="M38" s="26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</row>
    <row r="39" spans="1:48" ht="24.6" x14ac:dyDescent="0.55000000000000004">
      <c r="A39" s="81"/>
      <c r="B39" s="79"/>
      <c r="C39" s="32" t="s">
        <v>15</v>
      </c>
      <c r="D39" s="37">
        <v>0</v>
      </c>
      <c r="E39" s="37">
        <v>0</v>
      </c>
      <c r="F39" s="25">
        <f>AF_Alcohol!$K$7</f>
        <v>6.5516629131584583E-2</v>
      </c>
      <c r="G39" s="25">
        <f>AF_Alcohol!$L$7</f>
        <v>4.5393007884048731E-3</v>
      </c>
      <c r="H39" s="29">
        <f t="shared" ref="H39:H48" si="10">F39*D39</f>
        <v>0</v>
      </c>
      <c r="I39" s="29">
        <f t="shared" si="9"/>
        <v>0</v>
      </c>
      <c r="J39" s="26">
        <f>H39*'life expectancy&amp;average income'!$E$4</f>
        <v>0</v>
      </c>
      <c r="K39" s="26">
        <f>I39*'life expectancy&amp;average income'!$E$19</f>
        <v>0</v>
      </c>
      <c r="L39" s="26">
        <f t="shared" ref="L39:L48" si="11">SUM(J39:K39)</f>
        <v>0</v>
      </c>
      <c r="M39" s="26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</row>
    <row r="40" spans="1:48" ht="24.6" x14ac:dyDescent="0.55000000000000004">
      <c r="A40" s="81"/>
      <c r="B40" s="79"/>
      <c r="C40" s="32" t="s">
        <v>16</v>
      </c>
      <c r="D40" s="37">
        <v>1</v>
      </c>
      <c r="E40" s="37">
        <v>0</v>
      </c>
      <c r="F40" s="25">
        <f>AF_Alcohol!$K$7</f>
        <v>6.5516629131584583E-2</v>
      </c>
      <c r="G40" s="25">
        <f>AF_Alcohol!$L$7</f>
        <v>4.5393007884048731E-3</v>
      </c>
      <c r="H40" s="29">
        <f t="shared" si="10"/>
        <v>6.5516629131584583E-2</v>
      </c>
      <c r="I40" s="29">
        <f t="shared" si="9"/>
        <v>0</v>
      </c>
      <c r="J40" s="26">
        <f>H40*'life expectancy&amp;average income'!$E$5</f>
        <v>1071925.1534371818</v>
      </c>
      <c r="K40" s="26">
        <f>I40*'life expectancy&amp;average income'!$E$20</f>
        <v>0</v>
      </c>
      <c r="L40" s="26">
        <f t="shared" si="11"/>
        <v>1071925.1534371818</v>
      </c>
      <c r="M40" s="26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</row>
    <row r="41" spans="1:48" ht="24.6" x14ac:dyDescent="0.55000000000000004">
      <c r="A41" s="81"/>
      <c r="B41" s="79"/>
      <c r="C41" s="32" t="s">
        <v>17</v>
      </c>
      <c r="D41" s="37">
        <v>0</v>
      </c>
      <c r="E41" s="37">
        <v>0</v>
      </c>
      <c r="F41" s="25">
        <f>AF_Alcohol!$K$7</f>
        <v>6.5516629131584583E-2</v>
      </c>
      <c r="G41" s="25">
        <f>AF_Alcohol!$L$7</f>
        <v>4.5393007884048731E-3</v>
      </c>
      <c r="H41" s="29">
        <f t="shared" si="10"/>
        <v>0</v>
      </c>
      <c r="I41" s="29">
        <f t="shared" si="9"/>
        <v>0</v>
      </c>
      <c r="J41" s="26">
        <f>H41*'life expectancy&amp;average income'!$E$6</f>
        <v>0</v>
      </c>
      <c r="K41" s="26">
        <f>I41*'life expectancy&amp;average income'!$E$21</f>
        <v>0</v>
      </c>
      <c r="L41" s="26">
        <f t="shared" si="11"/>
        <v>0</v>
      </c>
      <c r="M41" s="26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</row>
    <row r="42" spans="1:48" ht="24.6" x14ac:dyDescent="0.55000000000000004">
      <c r="A42" s="81"/>
      <c r="B42" s="79"/>
      <c r="C42" s="32" t="s">
        <v>18</v>
      </c>
      <c r="D42" s="37">
        <v>2</v>
      </c>
      <c r="E42" s="37">
        <v>0</v>
      </c>
      <c r="F42" s="25">
        <f>AF_Alcohol!$K$7</f>
        <v>6.5516629131584583E-2</v>
      </c>
      <c r="G42" s="25">
        <f>AF_Alcohol!$L$7</f>
        <v>4.5393007884048731E-3</v>
      </c>
      <c r="H42" s="29">
        <f t="shared" si="10"/>
        <v>0.13103325826316917</v>
      </c>
      <c r="I42" s="29">
        <f t="shared" si="9"/>
        <v>0</v>
      </c>
      <c r="J42" s="26">
        <f>H42*'life expectancy&amp;average income'!$E$7</f>
        <v>2041777.8551846084</v>
      </c>
      <c r="K42" s="26">
        <f>I42*'life expectancy&amp;average income'!$E$22</f>
        <v>0</v>
      </c>
      <c r="L42" s="26">
        <f t="shared" si="11"/>
        <v>2041777.8551846084</v>
      </c>
      <c r="M42" s="26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</row>
    <row r="43" spans="1:48" ht="24.6" x14ac:dyDescent="0.55000000000000004">
      <c r="A43" s="81"/>
      <c r="B43" s="79"/>
      <c r="C43" s="32" t="s">
        <v>19</v>
      </c>
      <c r="D43" s="37">
        <v>0</v>
      </c>
      <c r="E43" s="37">
        <v>1</v>
      </c>
      <c r="F43" s="25">
        <f>AF_Alcohol!$K$7</f>
        <v>6.5516629131584583E-2</v>
      </c>
      <c r="G43" s="25">
        <f>AF_Alcohol!$L$7</f>
        <v>4.5393007884048731E-3</v>
      </c>
      <c r="H43" s="29">
        <f t="shared" si="10"/>
        <v>0</v>
      </c>
      <c r="I43" s="29">
        <f t="shared" si="9"/>
        <v>4.5393007884048731E-3</v>
      </c>
      <c r="J43" s="26">
        <f>H43*'life expectancy&amp;average income'!$E$8</f>
        <v>0</v>
      </c>
      <c r="K43" s="26">
        <f>I43*'life expectancy&amp;average income'!$E$23</f>
        <v>43981.78331716606</v>
      </c>
      <c r="L43" s="26">
        <f t="shared" si="11"/>
        <v>43981.78331716606</v>
      </c>
      <c r="M43" s="26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</row>
    <row r="44" spans="1:48" ht="24.6" x14ac:dyDescent="0.55000000000000004">
      <c r="A44" s="81"/>
      <c r="B44" s="79"/>
      <c r="C44" s="32" t="s">
        <v>20</v>
      </c>
      <c r="D44" s="37">
        <v>8</v>
      </c>
      <c r="E44" s="37">
        <v>3</v>
      </c>
      <c r="F44" s="25">
        <f>AF_Alcohol!$K$7</f>
        <v>6.5516629131584583E-2</v>
      </c>
      <c r="G44" s="25">
        <f>AF_Alcohol!$L$7</f>
        <v>4.5393007884048731E-3</v>
      </c>
      <c r="H44" s="29">
        <f t="shared" si="10"/>
        <v>0.52413303305267667</v>
      </c>
      <c r="I44" s="29">
        <f t="shared" si="9"/>
        <v>1.361790236521462E-2</v>
      </c>
      <c r="J44" s="26">
        <f>H44*'life expectancy&amp;average income'!$E$9</f>
        <v>5603978.5894267671</v>
      </c>
      <c r="K44" s="26">
        <f>I44*'life expectancy&amp;average income'!$E$24</f>
        <v>104459.33726249891</v>
      </c>
      <c r="L44" s="26">
        <f t="shared" si="11"/>
        <v>5708437.9266892662</v>
      </c>
      <c r="M44" s="26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</row>
    <row r="45" spans="1:48" s="2" customFormat="1" ht="24.6" x14ac:dyDescent="0.55000000000000004">
      <c r="A45" s="81"/>
      <c r="B45" s="79"/>
      <c r="C45" s="32" t="s">
        <v>21</v>
      </c>
      <c r="D45" s="37">
        <v>5</v>
      </c>
      <c r="E45" s="37">
        <v>3</v>
      </c>
      <c r="F45" s="25">
        <f>AF_Alcohol!$K$7</f>
        <v>6.5516629131584583E-2</v>
      </c>
      <c r="G45" s="25">
        <f>AF_Alcohol!$L$7</f>
        <v>4.5393007884048731E-3</v>
      </c>
      <c r="H45" s="29">
        <f t="shared" si="10"/>
        <v>0.3275831456579229</v>
      </c>
      <c r="I45" s="29">
        <f t="shared" si="9"/>
        <v>1.361790236521462E-2</v>
      </c>
      <c r="J45" s="26">
        <f>H45*'life expectancy&amp;average income'!$E$10</f>
        <v>2187042.498852157</v>
      </c>
      <c r="K45" s="26">
        <f>I45*'life expectancy&amp;average income'!$E$25</f>
        <v>67832.103991798023</v>
      </c>
      <c r="L45" s="26">
        <f t="shared" si="11"/>
        <v>2254874.6028439552</v>
      </c>
      <c r="M45" s="26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</row>
    <row r="46" spans="1:48" ht="24.6" x14ac:dyDescent="0.55000000000000004">
      <c r="A46" s="81"/>
      <c r="B46" s="79"/>
      <c r="C46" s="32" t="s">
        <v>22</v>
      </c>
      <c r="D46" s="37">
        <v>12</v>
      </c>
      <c r="E46" s="37">
        <v>7</v>
      </c>
      <c r="F46" s="25">
        <f>AF_Alcohol!$K$7</f>
        <v>6.5516629131584583E-2</v>
      </c>
      <c r="G46" s="25">
        <f>AF_Alcohol!$L$7</f>
        <v>4.5393007884048731E-3</v>
      </c>
      <c r="H46" s="29">
        <f t="shared" si="10"/>
        <v>0.78619954957901506</v>
      </c>
      <c r="I46" s="29">
        <f t="shared" si="9"/>
        <v>3.1775105518834112E-2</v>
      </c>
      <c r="J46" s="26">
        <f>H46*'life expectancy&amp;average income'!$E$11</f>
        <v>4065229.231180103</v>
      </c>
      <c r="K46" s="26">
        <f>I46*'life expectancy&amp;average income'!$E$26</f>
        <v>101415.76302529828</v>
      </c>
      <c r="L46" s="26">
        <f t="shared" si="11"/>
        <v>4166644.9942054013</v>
      </c>
      <c r="M46" s="26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</row>
    <row r="47" spans="1:48" ht="24.6" x14ac:dyDescent="0.55000000000000004">
      <c r="A47" s="81"/>
      <c r="B47" s="79"/>
      <c r="C47" s="32" t="s">
        <v>23</v>
      </c>
      <c r="D47" s="37">
        <v>9</v>
      </c>
      <c r="E47" s="37">
        <v>7</v>
      </c>
      <c r="F47" s="25">
        <f>AF_Alcohol!$K$7</f>
        <v>6.5516629131584583E-2</v>
      </c>
      <c r="G47" s="25">
        <f>AF_Alcohol!$L$7</f>
        <v>4.5393007884048731E-3</v>
      </c>
      <c r="H47" s="29">
        <f t="shared" si="10"/>
        <v>0.58964966218426129</v>
      </c>
      <c r="I47" s="29">
        <f t="shared" si="9"/>
        <v>3.1775105518834112E-2</v>
      </c>
      <c r="J47" s="26">
        <f>H47*'life expectancy&amp;average income'!$E$12</f>
        <v>1658437.9297085211</v>
      </c>
      <c r="K47" s="26">
        <f>I47*'life expectancy&amp;average income'!$E$27</f>
        <v>52778.155850587173</v>
      </c>
      <c r="L47" s="26">
        <f t="shared" si="11"/>
        <v>1711216.0855591083</v>
      </c>
      <c r="M47" s="26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</row>
    <row r="48" spans="1:48" ht="24.6" x14ac:dyDescent="0.55000000000000004">
      <c r="A48" s="82"/>
      <c r="B48" s="79"/>
      <c r="C48" s="32" t="s">
        <v>24</v>
      </c>
      <c r="D48" s="37">
        <v>31</v>
      </c>
      <c r="E48" s="37">
        <v>23</v>
      </c>
      <c r="F48" s="25">
        <f>AF_Alcohol!$K$7</f>
        <v>6.5516629131584583E-2</v>
      </c>
      <c r="G48" s="25">
        <f>AF_Alcohol!$L$7</f>
        <v>4.5393007884048731E-3</v>
      </c>
      <c r="H48" s="29">
        <f t="shared" si="10"/>
        <v>2.0310155030791219</v>
      </c>
      <c r="I48" s="29">
        <f t="shared" si="9"/>
        <v>0.10440391813331208</v>
      </c>
      <c r="J48" s="26">
        <f>H48*'life expectancy&amp;average income'!$E$13</f>
        <v>1778685.0498214168</v>
      </c>
      <c r="K48" s="26">
        <f>I48*'life expectancy&amp;average income'!$E$28</f>
        <v>61764.01682837119</v>
      </c>
      <c r="L48" s="26">
        <f t="shared" si="11"/>
        <v>1840449.0666497881</v>
      </c>
      <c r="M48" s="26">
        <f>SUM(L38:L48)</f>
        <v>20441852.832984943</v>
      </c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</row>
    <row r="49" spans="1:48" ht="23.25" customHeight="1" x14ac:dyDescent="0.55000000000000004">
      <c r="A49" s="80">
        <v>5</v>
      </c>
      <c r="B49" s="90" t="s">
        <v>9</v>
      </c>
      <c r="C49" s="32" t="s">
        <v>14</v>
      </c>
      <c r="D49" s="30"/>
      <c r="E49" s="30"/>
      <c r="F49" s="25">
        <f>AF_Alcohol!$K$8</f>
        <v>0.37843801473101907</v>
      </c>
      <c r="G49" s="25">
        <f>AF_Alcohol!$L$8</f>
        <v>3.8091573682185451E-2</v>
      </c>
      <c r="H49" s="29">
        <f>F49*D49</f>
        <v>0</v>
      </c>
      <c r="I49" s="29">
        <f t="shared" ref="I49:I59" si="12">G49*E49</f>
        <v>0</v>
      </c>
      <c r="J49" s="26">
        <f>H49*'life expectancy&amp;average income'!$E$3</f>
        <v>0</v>
      </c>
      <c r="K49" s="26">
        <f>I49*'life expectancy&amp;average income'!$E$18</f>
        <v>0</v>
      </c>
      <c r="L49" s="26">
        <f>SUM(J49:K49)</f>
        <v>0</v>
      </c>
      <c r="M49" s="26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</row>
    <row r="50" spans="1:48" ht="24.6" x14ac:dyDescent="0.55000000000000004">
      <c r="A50" s="81"/>
      <c r="B50" s="91"/>
      <c r="C50" s="32" t="s">
        <v>15</v>
      </c>
      <c r="D50" s="30"/>
      <c r="E50" s="30"/>
      <c r="F50" s="25">
        <f>AF_Alcohol!$K$8</f>
        <v>0.37843801473101907</v>
      </c>
      <c r="G50" s="25">
        <f>AF_Alcohol!$L$8</f>
        <v>3.8091573682185451E-2</v>
      </c>
      <c r="H50" s="29">
        <f t="shared" ref="H50:H59" si="13">F50*D50</f>
        <v>0</v>
      </c>
      <c r="I50" s="29">
        <f t="shared" si="12"/>
        <v>0</v>
      </c>
      <c r="J50" s="26">
        <f>H50*'life expectancy&amp;average income'!$E$4</f>
        <v>0</v>
      </c>
      <c r="K50" s="26">
        <f>I50*'life expectancy&amp;average income'!$E$19</f>
        <v>0</v>
      </c>
      <c r="L50" s="26">
        <f t="shared" ref="L50:L59" si="14">SUM(J50:K50)</f>
        <v>0</v>
      </c>
      <c r="M50" s="26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</row>
    <row r="51" spans="1:48" ht="24.6" x14ac:dyDescent="0.55000000000000004">
      <c r="A51" s="81"/>
      <c r="B51" s="91"/>
      <c r="C51" s="32" t="s">
        <v>16</v>
      </c>
      <c r="D51" s="30"/>
      <c r="E51" s="30"/>
      <c r="F51" s="25">
        <f>AF_Alcohol!$K$8</f>
        <v>0.37843801473101907</v>
      </c>
      <c r="G51" s="25">
        <f>AF_Alcohol!$L$8</f>
        <v>3.8091573682185451E-2</v>
      </c>
      <c r="H51" s="29">
        <f t="shared" si="13"/>
        <v>0</v>
      </c>
      <c r="I51" s="29">
        <f t="shared" si="12"/>
        <v>0</v>
      </c>
      <c r="J51" s="26">
        <f>H51*'life expectancy&amp;average income'!$E$5</f>
        <v>0</v>
      </c>
      <c r="K51" s="26">
        <f>I51*'life expectancy&amp;average income'!$E$20</f>
        <v>0</v>
      </c>
      <c r="L51" s="26">
        <f t="shared" si="14"/>
        <v>0</v>
      </c>
      <c r="M51" s="26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</row>
    <row r="52" spans="1:48" ht="24.6" x14ac:dyDescent="0.55000000000000004">
      <c r="A52" s="81"/>
      <c r="B52" s="91"/>
      <c r="C52" s="32" t="s">
        <v>17</v>
      </c>
      <c r="D52" s="30"/>
      <c r="E52" s="30"/>
      <c r="F52" s="25">
        <f>AF_Alcohol!$K$8</f>
        <v>0.37843801473101907</v>
      </c>
      <c r="G52" s="25">
        <f>AF_Alcohol!$L$8</f>
        <v>3.8091573682185451E-2</v>
      </c>
      <c r="H52" s="29">
        <f t="shared" si="13"/>
        <v>0</v>
      </c>
      <c r="I52" s="29">
        <f t="shared" si="12"/>
        <v>0</v>
      </c>
      <c r="J52" s="26">
        <f>H52*'life expectancy&amp;average income'!$E$6</f>
        <v>0</v>
      </c>
      <c r="K52" s="26">
        <f>I52*'life expectancy&amp;average income'!$E$21</f>
        <v>0</v>
      </c>
      <c r="L52" s="26">
        <f t="shared" si="14"/>
        <v>0</v>
      </c>
      <c r="M52" s="26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</row>
    <row r="53" spans="1:48" ht="24.6" x14ac:dyDescent="0.55000000000000004">
      <c r="A53" s="81"/>
      <c r="B53" s="91"/>
      <c r="C53" s="32" t="s">
        <v>18</v>
      </c>
      <c r="D53" s="30"/>
      <c r="E53" s="30"/>
      <c r="F53" s="25">
        <f>AF_Alcohol!$K$8</f>
        <v>0.37843801473101907</v>
      </c>
      <c r="G53" s="25">
        <f>AF_Alcohol!$L$8</f>
        <v>3.8091573682185451E-2</v>
      </c>
      <c r="H53" s="29">
        <f t="shared" si="13"/>
        <v>0</v>
      </c>
      <c r="I53" s="29">
        <f t="shared" si="12"/>
        <v>0</v>
      </c>
      <c r="J53" s="26">
        <f>H53*'life expectancy&amp;average income'!$E$7</f>
        <v>0</v>
      </c>
      <c r="K53" s="26">
        <f>I53*'life expectancy&amp;average income'!$E$22</f>
        <v>0</v>
      </c>
      <c r="L53" s="26">
        <f t="shared" si="14"/>
        <v>0</v>
      </c>
      <c r="M53" s="26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</row>
    <row r="54" spans="1:48" ht="24.6" x14ac:dyDescent="0.55000000000000004">
      <c r="A54" s="81"/>
      <c r="B54" s="91"/>
      <c r="C54" s="32" t="s">
        <v>19</v>
      </c>
      <c r="D54" s="30"/>
      <c r="E54" s="30"/>
      <c r="F54" s="25">
        <f>AF_Alcohol!$K$8</f>
        <v>0.37843801473101907</v>
      </c>
      <c r="G54" s="25">
        <f>AF_Alcohol!$L$8</f>
        <v>3.8091573682185451E-2</v>
      </c>
      <c r="H54" s="29">
        <f t="shared" si="13"/>
        <v>0</v>
      </c>
      <c r="I54" s="29">
        <f t="shared" si="12"/>
        <v>0</v>
      </c>
      <c r="J54" s="26">
        <f>H54*'life expectancy&amp;average income'!$E$8</f>
        <v>0</v>
      </c>
      <c r="K54" s="26">
        <f>I54*'life expectancy&amp;average income'!$E$23</f>
        <v>0</v>
      </c>
      <c r="L54" s="26">
        <f t="shared" si="14"/>
        <v>0</v>
      </c>
      <c r="M54" s="26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</row>
    <row r="55" spans="1:48" ht="24.6" x14ac:dyDescent="0.55000000000000004">
      <c r="A55" s="81"/>
      <c r="B55" s="91"/>
      <c r="C55" s="32" t="s">
        <v>20</v>
      </c>
      <c r="D55" s="30"/>
      <c r="E55" s="30"/>
      <c r="F55" s="25">
        <f>AF_Alcohol!$K$8</f>
        <v>0.37843801473101907</v>
      </c>
      <c r="G55" s="25">
        <f>AF_Alcohol!$L$8</f>
        <v>3.8091573682185451E-2</v>
      </c>
      <c r="H55" s="29">
        <f t="shared" si="13"/>
        <v>0</v>
      </c>
      <c r="I55" s="29">
        <f t="shared" si="12"/>
        <v>0</v>
      </c>
      <c r="J55" s="26">
        <f>H55*'life expectancy&amp;average income'!$E$9</f>
        <v>0</v>
      </c>
      <c r="K55" s="26">
        <f>I55*'life expectancy&amp;average income'!$E$24</f>
        <v>0</v>
      </c>
      <c r="L55" s="26">
        <f t="shared" si="14"/>
        <v>0</v>
      </c>
      <c r="M55" s="26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</row>
    <row r="56" spans="1:48" s="2" customFormat="1" ht="24.6" x14ac:dyDescent="0.55000000000000004">
      <c r="A56" s="81"/>
      <c r="B56" s="91"/>
      <c r="C56" s="32" t="s">
        <v>21</v>
      </c>
      <c r="D56" s="31"/>
      <c r="E56" s="31"/>
      <c r="F56" s="25">
        <f>AF_Alcohol!$K$8</f>
        <v>0.37843801473101907</v>
      </c>
      <c r="G56" s="25">
        <f>AF_Alcohol!$L$8</f>
        <v>3.8091573682185451E-2</v>
      </c>
      <c r="H56" s="29">
        <f t="shared" si="13"/>
        <v>0</v>
      </c>
      <c r="I56" s="29">
        <f t="shared" si="12"/>
        <v>0</v>
      </c>
      <c r="J56" s="26">
        <f>H56*'life expectancy&amp;average income'!$E$10</f>
        <v>0</v>
      </c>
      <c r="K56" s="26">
        <f>I56*'life expectancy&amp;average income'!$E$25</f>
        <v>0</v>
      </c>
      <c r="L56" s="26">
        <f t="shared" si="14"/>
        <v>0</v>
      </c>
      <c r="M56" s="26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</row>
    <row r="57" spans="1:48" ht="24.6" x14ac:dyDescent="0.55000000000000004">
      <c r="A57" s="81"/>
      <c r="B57" s="91"/>
      <c r="C57" s="32" t="s">
        <v>22</v>
      </c>
      <c r="D57" s="31"/>
      <c r="E57" s="31"/>
      <c r="F57" s="25">
        <f>AF_Alcohol!$K$8</f>
        <v>0.37843801473101907</v>
      </c>
      <c r="G57" s="25">
        <f>AF_Alcohol!$L$8</f>
        <v>3.8091573682185451E-2</v>
      </c>
      <c r="H57" s="29">
        <f t="shared" si="13"/>
        <v>0</v>
      </c>
      <c r="I57" s="29">
        <f t="shared" si="12"/>
        <v>0</v>
      </c>
      <c r="J57" s="26">
        <f>H57*'life expectancy&amp;average income'!$E$11</f>
        <v>0</v>
      </c>
      <c r="K57" s="26">
        <f>I57*'life expectancy&amp;average income'!$E$26</f>
        <v>0</v>
      </c>
      <c r="L57" s="26">
        <f t="shared" si="14"/>
        <v>0</v>
      </c>
      <c r="M57" s="26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</row>
    <row r="58" spans="1:48" ht="24.6" x14ac:dyDescent="0.55000000000000004">
      <c r="A58" s="81"/>
      <c r="B58" s="91"/>
      <c r="C58" s="32" t="s">
        <v>23</v>
      </c>
      <c r="D58" s="31"/>
      <c r="E58" s="31"/>
      <c r="F58" s="25">
        <f>AF_Alcohol!$K$8</f>
        <v>0.37843801473101907</v>
      </c>
      <c r="G58" s="25">
        <f>AF_Alcohol!$L$8</f>
        <v>3.8091573682185451E-2</v>
      </c>
      <c r="H58" s="29">
        <f t="shared" si="13"/>
        <v>0</v>
      </c>
      <c r="I58" s="29">
        <f t="shared" si="12"/>
        <v>0</v>
      </c>
      <c r="J58" s="26">
        <f>H58*'life expectancy&amp;average income'!$E$12</f>
        <v>0</v>
      </c>
      <c r="K58" s="26">
        <f>I58*'life expectancy&amp;average income'!$E$27</f>
        <v>0</v>
      </c>
      <c r="L58" s="26">
        <f t="shared" si="14"/>
        <v>0</v>
      </c>
      <c r="M58" s="26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</row>
    <row r="59" spans="1:48" ht="24.6" x14ac:dyDescent="0.55000000000000004">
      <c r="A59" s="82"/>
      <c r="B59" s="91"/>
      <c r="C59" s="32" t="s">
        <v>24</v>
      </c>
      <c r="D59" s="31"/>
      <c r="E59" s="31"/>
      <c r="F59" s="25">
        <f>AF_Alcohol!$K$8</f>
        <v>0.37843801473101907</v>
      </c>
      <c r="G59" s="25">
        <f>AF_Alcohol!$L$8</f>
        <v>3.8091573682185451E-2</v>
      </c>
      <c r="H59" s="29">
        <f t="shared" si="13"/>
        <v>0</v>
      </c>
      <c r="I59" s="29">
        <f t="shared" si="12"/>
        <v>0</v>
      </c>
      <c r="J59" s="26">
        <f>H59*'life expectancy&amp;average income'!$E$13</f>
        <v>0</v>
      </c>
      <c r="K59" s="26">
        <f>I59*'life expectancy&amp;average income'!$E$28</f>
        <v>0</v>
      </c>
      <c r="L59" s="26">
        <f t="shared" si="14"/>
        <v>0</v>
      </c>
      <c r="M59" s="26">
        <f>SUM(L49:L59)</f>
        <v>0</v>
      </c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</row>
    <row r="60" spans="1:48" ht="23.25" customHeight="1" x14ac:dyDescent="0.55000000000000004">
      <c r="A60" s="80">
        <v>6</v>
      </c>
      <c r="B60" s="78" t="s">
        <v>32</v>
      </c>
      <c r="C60" s="32" t="s">
        <v>14</v>
      </c>
      <c r="D60" s="37">
        <v>0</v>
      </c>
      <c r="E60" s="37">
        <v>2</v>
      </c>
      <c r="F60" s="25">
        <f>AF_Alcohol!$K$9</f>
        <v>0.18373343999216388</v>
      </c>
      <c r="G60" s="25">
        <f>AF_Alcohol!$L$9</f>
        <v>1.4428762910983208E-2</v>
      </c>
      <c r="H60" s="29">
        <f>F60*D60</f>
        <v>0</v>
      </c>
      <c r="I60" s="29">
        <f t="shared" ref="I60:I70" si="15">G60*E60</f>
        <v>2.8857525821966417E-2</v>
      </c>
      <c r="J60" s="26">
        <f>H60*'life expectancy&amp;average income'!$E$3</f>
        <v>0</v>
      </c>
      <c r="K60" s="26">
        <f>I60*'life expectancy&amp;average income'!$E$18</f>
        <v>342684.74426424562</v>
      </c>
      <c r="L60" s="26">
        <f>SUM(J60:K60)</f>
        <v>342684.74426424562</v>
      </c>
      <c r="M60" s="26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</row>
    <row r="61" spans="1:48" ht="24.6" x14ac:dyDescent="0.55000000000000004">
      <c r="A61" s="81"/>
      <c r="B61" s="79"/>
      <c r="C61" s="32" t="s">
        <v>15</v>
      </c>
      <c r="D61" s="37">
        <v>0</v>
      </c>
      <c r="E61" s="37">
        <v>2</v>
      </c>
      <c r="F61" s="25">
        <f>AF_Alcohol!$K$9</f>
        <v>0.18373343999216388</v>
      </c>
      <c r="G61" s="25">
        <f>AF_Alcohol!$L$9</f>
        <v>1.4428762910983208E-2</v>
      </c>
      <c r="H61" s="29">
        <f t="shared" ref="H61:H70" si="16">F61*D61</f>
        <v>0</v>
      </c>
      <c r="I61" s="29">
        <f t="shared" si="15"/>
        <v>2.8857525821966417E-2</v>
      </c>
      <c r="J61" s="26">
        <f>H61*'life expectancy&amp;average income'!$E$4</f>
        <v>0</v>
      </c>
      <c r="K61" s="26">
        <f>I61*'life expectancy&amp;average income'!$E$19</f>
        <v>394341.41524814692</v>
      </c>
      <c r="L61" s="26">
        <f t="shared" ref="L61:L70" si="17">SUM(J61:K61)</f>
        <v>394341.41524814692</v>
      </c>
      <c r="M61" s="26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</row>
    <row r="62" spans="1:48" ht="24.6" x14ac:dyDescent="0.55000000000000004">
      <c r="A62" s="81"/>
      <c r="B62" s="79"/>
      <c r="C62" s="32" t="s">
        <v>16</v>
      </c>
      <c r="D62" s="37">
        <v>0</v>
      </c>
      <c r="E62" s="37">
        <v>3</v>
      </c>
      <c r="F62" s="25">
        <f>AF_Alcohol!$K$9</f>
        <v>0.18373343999216388</v>
      </c>
      <c r="G62" s="25">
        <f>AF_Alcohol!$L$9</f>
        <v>1.4428762910983208E-2</v>
      </c>
      <c r="H62" s="29">
        <f t="shared" si="16"/>
        <v>0</v>
      </c>
      <c r="I62" s="29">
        <f t="shared" si="15"/>
        <v>4.3286288732949624E-2</v>
      </c>
      <c r="J62" s="26">
        <f>H62*'life expectancy&amp;average income'!$E$5</f>
        <v>0</v>
      </c>
      <c r="K62" s="26">
        <f>I62*'life expectancy&amp;average income'!$E$20</f>
        <v>768954.26921392966</v>
      </c>
      <c r="L62" s="26">
        <f t="shared" si="17"/>
        <v>768954.26921392966</v>
      </c>
      <c r="M62" s="26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</row>
    <row r="63" spans="1:48" ht="24.6" x14ac:dyDescent="0.55000000000000004">
      <c r="A63" s="81"/>
      <c r="B63" s="79"/>
      <c r="C63" s="32" t="s">
        <v>17</v>
      </c>
      <c r="D63" s="37">
        <v>0</v>
      </c>
      <c r="E63" s="37">
        <v>7</v>
      </c>
      <c r="F63" s="25">
        <f>AF_Alcohol!$K$9</f>
        <v>0.18373343999216388</v>
      </c>
      <c r="G63" s="25">
        <f>AF_Alcohol!$L$9</f>
        <v>1.4428762910983208E-2</v>
      </c>
      <c r="H63" s="29">
        <f t="shared" si="16"/>
        <v>0</v>
      </c>
      <c r="I63" s="29">
        <f t="shared" si="15"/>
        <v>0.10100134037688246</v>
      </c>
      <c r="J63" s="26">
        <f>H63*'life expectancy&amp;average income'!$E$6</f>
        <v>0</v>
      </c>
      <c r="K63" s="26">
        <f>I63*'life expectancy&amp;average income'!$E$21</f>
        <v>1324007.1948763698</v>
      </c>
      <c r="L63" s="26">
        <f t="shared" si="17"/>
        <v>1324007.1948763698</v>
      </c>
      <c r="M63" s="26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</row>
    <row r="64" spans="1:48" ht="24.6" x14ac:dyDescent="0.55000000000000004">
      <c r="A64" s="81"/>
      <c r="B64" s="79"/>
      <c r="C64" s="32" t="s">
        <v>18</v>
      </c>
      <c r="D64" s="37">
        <v>0</v>
      </c>
      <c r="E64" s="37">
        <v>31</v>
      </c>
      <c r="F64" s="25">
        <f>AF_Alcohol!$K$9</f>
        <v>0.18373343999216388</v>
      </c>
      <c r="G64" s="25">
        <f>AF_Alcohol!$L$9</f>
        <v>1.4428762910983208E-2</v>
      </c>
      <c r="H64" s="29">
        <f t="shared" si="16"/>
        <v>0</v>
      </c>
      <c r="I64" s="29">
        <f t="shared" si="15"/>
        <v>0.44729165024047945</v>
      </c>
      <c r="J64" s="26">
        <f>H64*'life expectancy&amp;average income'!$E$7</f>
        <v>0</v>
      </c>
      <c r="K64" s="26">
        <f>I64*'life expectancy&amp;average income'!$E$22</f>
        <v>5351960.3581903186</v>
      </c>
      <c r="L64" s="26">
        <f t="shared" si="17"/>
        <v>5351960.3581903186</v>
      </c>
      <c r="M64" s="26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</row>
    <row r="65" spans="1:48" ht="24.6" x14ac:dyDescent="0.55000000000000004">
      <c r="A65" s="81"/>
      <c r="B65" s="79"/>
      <c r="C65" s="32" t="s">
        <v>19</v>
      </c>
      <c r="D65" s="37">
        <v>0</v>
      </c>
      <c r="E65" s="37">
        <v>42</v>
      </c>
      <c r="F65" s="25">
        <f>AF_Alcohol!$K$9</f>
        <v>0.18373343999216388</v>
      </c>
      <c r="G65" s="25">
        <f>AF_Alcohol!$L$9</f>
        <v>1.4428762910983208E-2</v>
      </c>
      <c r="H65" s="29">
        <f t="shared" si="16"/>
        <v>0</v>
      </c>
      <c r="I65" s="29">
        <f t="shared" si="15"/>
        <v>0.60600804226129479</v>
      </c>
      <c r="J65" s="26">
        <f>H65*'life expectancy&amp;average income'!$E$8</f>
        <v>0</v>
      </c>
      <c r="K65" s="26">
        <f>I65*'life expectancy&amp;average income'!$E$23</f>
        <v>5871678.4028234342</v>
      </c>
      <c r="L65" s="26">
        <f t="shared" si="17"/>
        <v>5871678.4028234342</v>
      </c>
      <c r="M65" s="26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</row>
    <row r="66" spans="1:48" ht="24.6" x14ac:dyDescent="0.55000000000000004">
      <c r="A66" s="81"/>
      <c r="B66" s="79"/>
      <c r="C66" s="32" t="s">
        <v>20</v>
      </c>
      <c r="D66" s="37">
        <v>0</v>
      </c>
      <c r="E66" s="37">
        <v>67</v>
      </c>
      <c r="F66" s="25">
        <f>AF_Alcohol!$K$9</f>
        <v>0.18373343999216388</v>
      </c>
      <c r="G66" s="25">
        <f>AF_Alcohol!$L$9</f>
        <v>1.4428762910983208E-2</v>
      </c>
      <c r="H66" s="29">
        <f t="shared" si="16"/>
        <v>0</v>
      </c>
      <c r="I66" s="29">
        <f t="shared" si="15"/>
        <v>0.96672711503587494</v>
      </c>
      <c r="J66" s="26">
        <f>H66*'life expectancy&amp;average income'!$E$9</f>
        <v>0</v>
      </c>
      <c r="K66" s="26">
        <f>I66*'life expectancy&amp;average income'!$E$24</f>
        <v>7415508.7209529663</v>
      </c>
      <c r="L66" s="26">
        <f t="shared" si="17"/>
        <v>7415508.7209529663</v>
      </c>
      <c r="M66" s="26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</row>
    <row r="67" spans="1:48" s="2" customFormat="1" ht="24.6" x14ac:dyDescent="0.55000000000000004">
      <c r="A67" s="81"/>
      <c r="B67" s="79"/>
      <c r="C67" s="32" t="s">
        <v>21</v>
      </c>
      <c r="D67" s="37">
        <v>0</v>
      </c>
      <c r="E67" s="37">
        <v>85</v>
      </c>
      <c r="F67" s="25">
        <f>AF_Alcohol!$K$9</f>
        <v>0.18373343999216388</v>
      </c>
      <c r="G67" s="25">
        <f>AF_Alcohol!$L$9</f>
        <v>1.4428762910983208E-2</v>
      </c>
      <c r="H67" s="29">
        <f t="shared" si="16"/>
        <v>0</v>
      </c>
      <c r="I67" s="29">
        <f t="shared" si="15"/>
        <v>1.2264448474335727</v>
      </c>
      <c r="J67" s="26">
        <f>H67*'life expectancy&amp;average income'!$E$10</f>
        <v>0</v>
      </c>
      <c r="K67" s="26">
        <f>I67*'life expectancy&amp;average income'!$E$25</f>
        <v>6109041.7745852182</v>
      </c>
      <c r="L67" s="26">
        <f t="shared" si="17"/>
        <v>6109041.7745852182</v>
      </c>
      <c r="M67" s="26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</row>
    <row r="68" spans="1:48" ht="24.6" x14ac:dyDescent="0.55000000000000004">
      <c r="A68" s="81"/>
      <c r="B68" s="79"/>
      <c r="C68" s="32" t="s">
        <v>22</v>
      </c>
      <c r="D68" s="37">
        <v>1</v>
      </c>
      <c r="E68" s="37">
        <v>114</v>
      </c>
      <c r="F68" s="25">
        <f>AF_Alcohol!$K$9</f>
        <v>0.18373343999216388</v>
      </c>
      <c r="G68" s="25">
        <f>AF_Alcohol!$L$9</f>
        <v>1.4428762910983208E-2</v>
      </c>
      <c r="H68" s="29">
        <f t="shared" si="16"/>
        <v>0.18373343999216388</v>
      </c>
      <c r="I68" s="29">
        <f t="shared" si="15"/>
        <v>1.6448789718520858</v>
      </c>
      <c r="J68" s="26">
        <f>H68*'life expectancy&amp;average income'!$E$11</f>
        <v>950036.85947336291</v>
      </c>
      <c r="K68" s="26">
        <f>I68*'life expectancy&amp;average income'!$E$26</f>
        <v>5249916.6656038286</v>
      </c>
      <c r="L68" s="26">
        <f t="shared" si="17"/>
        <v>6199953.5250771912</v>
      </c>
      <c r="M68" s="26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</row>
    <row r="69" spans="1:48" ht="24.6" x14ac:dyDescent="0.55000000000000004">
      <c r="A69" s="81"/>
      <c r="B69" s="79"/>
      <c r="C69" s="32" t="s">
        <v>23</v>
      </c>
      <c r="D69" s="37">
        <v>0</v>
      </c>
      <c r="E69" s="37">
        <v>100</v>
      </c>
      <c r="F69" s="25">
        <f>AF_Alcohol!$K$9</f>
        <v>0.18373343999216388</v>
      </c>
      <c r="G69" s="25">
        <f>AF_Alcohol!$L$9</f>
        <v>1.4428762910983208E-2</v>
      </c>
      <c r="H69" s="29">
        <f t="shared" si="16"/>
        <v>0</v>
      </c>
      <c r="I69" s="29">
        <f t="shared" si="15"/>
        <v>1.4428762910983208</v>
      </c>
      <c r="J69" s="26">
        <f>H69*'life expectancy&amp;average income'!$E$12</f>
        <v>0</v>
      </c>
      <c r="K69" s="26">
        <f>I69*'life expectancy&amp;average income'!$E$27</f>
        <v>2396604.1503643929</v>
      </c>
      <c r="L69" s="26">
        <f t="shared" si="17"/>
        <v>2396604.1503643929</v>
      </c>
      <c r="M69" s="26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</row>
    <row r="70" spans="1:48" ht="24.6" x14ac:dyDescent="0.55000000000000004">
      <c r="A70" s="82"/>
      <c r="B70" s="79"/>
      <c r="C70" s="32" t="s">
        <v>24</v>
      </c>
      <c r="D70" s="37">
        <v>1</v>
      </c>
      <c r="E70" s="37">
        <v>208</v>
      </c>
      <c r="F70" s="25">
        <f>AF_Alcohol!$K$9</f>
        <v>0.18373343999216388</v>
      </c>
      <c r="G70" s="25">
        <f>AF_Alcohol!$L$9</f>
        <v>1.4428762910983208E-2</v>
      </c>
      <c r="H70" s="29">
        <f t="shared" si="16"/>
        <v>0.18373343999216388</v>
      </c>
      <c r="I70" s="29">
        <f t="shared" si="15"/>
        <v>3.0011826854845074</v>
      </c>
      <c r="J70" s="26">
        <f>H70*'life expectancy&amp;average income'!$E$13</f>
        <v>160906.6609146366</v>
      </c>
      <c r="K70" s="26">
        <f>I70*'life expectancy&amp;average income'!$E$28</f>
        <v>1775461.1245010069</v>
      </c>
      <c r="L70" s="26">
        <f t="shared" si="17"/>
        <v>1936367.7854156436</v>
      </c>
      <c r="M70" s="26">
        <f>SUM(L60:L70)</f>
        <v>38111102.341011852</v>
      </c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</row>
    <row r="71" spans="1:48" ht="23.25" customHeight="1" x14ac:dyDescent="0.55000000000000004">
      <c r="A71" s="80">
        <v>7</v>
      </c>
      <c r="B71" s="78" t="s">
        <v>33</v>
      </c>
      <c r="C71" s="32" t="s">
        <v>14</v>
      </c>
      <c r="D71" s="37">
        <v>2</v>
      </c>
      <c r="E71" s="37">
        <v>0</v>
      </c>
      <c r="F71" s="25">
        <f>AF_Alcohol!$K$10</f>
        <v>0.28306675365456718</v>
      </c>
      <c r="G71" s="25">
        <f>AF_Alcohol!$L$10</f>
        <v>2.5037048592153499E-2</v>
      </c>
      <c r="H71" s="29">
        <f>F71*D71</f>
        <v>0.56613350730913437</v>
      </c>
      <c r="I71" s="29">
        <f t="shared" ref="I71:I81" si="18">G71*E71</f>
        <v>0</v>
      </c>
      <c r="J71" s="26">
        <f>H71*'life expectancy&amp;average income'!$E$3</f>
        <v>6923850.0224351399</v>
      </c>
      <c r="K71" s="26">
        <f>I71*'life expectancy&amp;average income'!$E$18</f>
        <v>0</v>
      </c>
      <c r="L71" s="26">
        <f>SUM(J71:K71)</f>
        <v>6923850.0224351399</v>
      </c>
      <c r="M71" s="26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</row>
    <row r="72" spans="1:48" ht="24.6" x14ac:dyDescent="0.55000000000000004">
      <c r="A72" s="81"/>
      <c r="B72" s="79"/>
      <c r="C72" s="32" t="s">
        <v>15</v>
      </c>
      <c r="D72" s="37">
        <v>0</v>
      </c>
      <c r="E72" s="37">
        <v>0</v>
      </c>
      <c r="F72" s="25">
        <f>AF_Alcohol!$K$10</f>
        <v>0.28306675365456718</v>
      </c>
      <c r="G72" s="25">
        <f>AF_Alcohol!$L$10</f>
        <v>2.5037048592153499E-2</v>
      </c>
      <c r="H72" s="29">
        <f t="shared" ref="H72:H81" si="19">F72*D72</f>
        <v>0</v>
      </c>
      <c r="I72" s="29">
        <f t="shared" si="18"/>
        <v>0</v>
      </c>
      <c r="J72" s="26">
        <f>H72*'life expectancy&amp;average income'!$E$4</f>
        <v>0</v>
      </c>
      <c r="K72" s="26">
        <f>I72*'life expectancy&amp;average income'!$E$19</f>
        <v>0</v>
      </c>
      <c r="L72" s="26">
        <f t="shared" ref="L72:L81" si="20">SUM(J72:K72)</f>
        <v>0</v>
      </c>
      <c r="M72" s="26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</row>
    <row r="73" spans="1:48" ht="24.6" x14ac:dyDescent="0.55000000000000004">
      <c r="A73" s="81"/>
      <c r="B73" s="79"/>
      <c r="C73" s="32" t="s">
        <v>16</v>
      </c>
      <c r="D73" s="37">
        <v>1</v>
      </c>
      <c r="E73" s="37">
        <v>0</v>
      </c>
      <c r="F73" s="25">
        <f>AF_Alcohol!$K$10</f>
        <v>0.28306675365456718</v>
      </c>
      <c r="G73" s="25">
        <f>AF_Alcohol!$L$10</f>
        <v>2.5037048592153499E-2</v>
      </c>
      <c r="H73" s="29">
        <f t="shared" si="19"/>
        <v>0.28306675365456718</v>
      </c>
      <c r="I73" s="29">
        <f t="shared" si="18"/>
        <v>0</v>
      </c>
      <c r="J73" s="26">
        <f>H73*'life expectancy&amp;average income'!$E$5</f>
        <v>4631287.9243944436</v>
      </c>
      <c r="K73" s="26">
        <f>I73*'life expectancy&amp;average income'!$E$20</f>
        <v>0</v>
      </c>
      <c r="L73" s="26">
        <f t="shared" si="20"/>
        <v>4631287.9243944436</v>
      </c>
      <c r="M73" s="26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</row>
    <row r="74" spans="1:48" ht="24.6" x14ac:dyDescent="0.55000000000000004">
      <c r="A74" s="81"/>
      <c r="B74" s="79"/>
      <c r="C74" s="32" t="s">
        <v>17</v>
      </c>
      <c r="D74" s="37">
        <v>0</v>
      </c>
      <c r="E74" s="37">
        <v>0</v>
      </c>
      <c r="F74" s="25">
        <f>AF_Alcohol!$K$10</f>
        <v>0.28306675365456718</v>
      </c>
      <c r="G74" s="25">
        <f>AF_Alcohol!$L$10</f>
        <v>2.5037048592153499E-2</v>
      </c>
      <c r="H74" s="29">
        <f t="shared" si="19"/>
        <v>0</v>
      </c>
      <c r="I74" s="29">
        <f t="shared" si="18"/>
        <v>0</v>
      </c>
      <c r="J74" s="26">
        <f>H74*'life expectancy&amp;average income'!$E$6</f>
        <v>0</v>
      </c>
      <c r="K74" s="26">
        <f>I74*'life expectancy&amp;average income'!$E$21</f>
        <v>0</v>
      </c>
      <c r="L74" s="26">
        <f t="shared" si="20"/>
        <v>0</v>
      </c>
      <c r="M74" s="26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</row>
    <row r="75" spans="1:48" ht="24.6" x14ac:dyDescent="0.55000000000000004">
      <c r="A75" s="81"/>
      <c r="B75" s="79"/>
      <c r="C75" s="32" t="s">
        <v>18</v>
      </c>
      <c r="D75" s="37">
        <v>2</v>
      </c>
      <c r="E75" s="37">
        <v>0</v>
      </c>
      <c r="F75" s="25">
        <f>AF_Alcohol!$K$10</f>
        <v>0.28306675365456718</v>
      </c>
      <c r="G75" s="25">
        <f>AF_Alcohol!$L$10</f>
        <v>2.5037048592153499E-2</v>
      </c>
      <c r="H75" s="29">
        <f t="shared" si="19"/>
        <v>0.56613350730913437</v>
      </c>
      <c r="I75" s="29">
        <f t="shared" si="18"/>
        <v>0</v>
      </c>
      <c r="J75" s="26">
        <f>H75*'life expectancy&amp;average income'!$E$7</f>
        <v>8821568.4599723481</v>
      </c>
      <c r="K75" s="26">
        <f>I75*'life expectancy&amp;average income'!$E$22</f>
        <v>0</v>
      </c>
      <c r="L75" s="26">
        <f t="shared" si="20"/>
        <v>8821568.4599723481</v>
      </c>
      <c r="M75" s="26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</row>
    <row r="76" spans="1:48" ht="24.6" x14ac:dyDescent="0.55000000000000004">
      <c r="A76" s="81"/>
      <c r="B76" s="79"/>
      <c r="C76" s="32" t="s">
        <v>19</v>
      </c>
      <c r="D76" s="37">
        <v>0</v>
      </c>
      <c r="E76" s="37">
        <v>1</v>
      </c>
      <c r="F76" s="25">
        <f>AF_Alcohol!$K$10</f>
        <v>0.28306675365456718</v>
      </c>
      <c r="G76" s="25">
        <f>AF_Alcohol!$L$10</f>
        <v>2.5037048592153499E-2</v>
      </c>
      <c r="H76" s="29">
        <f t="shared" si="19"/>
        <v>0</v>
      </c>
      <c r="I76" s="29">
        <f t="shared" si="18"/>
        <v>2.5037048592153499E-2</v>
      </c>
      <c r="J76" s="26">
        <f>H76*'life expectancy&amp;average income'!$E$8</f>
        <v>0</v>
      </c>
      <c r="K76" s="26">
        <f>I76*'life expectancy&amp;average income'!$E$23</f>
        <v>242586.71046745271</v>
      </c>
      <c r="L76" s="26">
        <f t="shared" si="20"/>
        <v>242586.71046745271</v>
      </c>
      <c r="M76" s="26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</row>
    <row r="77" spans="1:48" ht="24.6" x14ac:dyDescent="0.55000000000000004">
      <c r="A77" s="81"/>
      <c r="B77" s="79"/>
      <c r="C77" s="32" t="s">
        <v>20</v>
      </c>
      <c r="D77" s="37">
        <v>8</v>
      </c>
      <c r="E77" s="37">
        <v>3</v>
      </c>
      <c r="F77" s="25">
        <f>AF_Alcohol!$K$10</f>
        <v>0.28306675365456718</v>
      </c>
      <c r="G77" s="25">
        <f>AF_Alcohol!$L$10</f>
        <v>2.5037048592153499E-2</v>
      </c>
      <c r="H77" s="29">
        <f t="shared" si="19"/>
        <v>2.2645340292365375</v>
      </c>
      <c r="I77" s="29">
        <f t="shared" si="18"/>
        <v>7.5111145776460497E-2</v>
      </c>
      <c r="J77" s="26">
        <f>H77*'life expectancy&amp;average income'!$E$9</f>
        <v>24212174.037110288</v>
      </c>
      <c r="K77" s="26">
        <f>I77*'life expectancy&amp;average income'!$E$24</f>
        <v>576157.7883593787</v>
      </c>
      <c r="L77" s="26">
        <f t="shared" si="20"/>
        <v>24788331.825469665</v>
      </c>
      <c r="M77" s="26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</row>
    <row r="78" spans="1:48" s="2" customFormat="1" ht="24.6" x14ac:dyDescent="0.55000000000000004">
      <c r="A78" s="81"/>
      <c r="B78" s="79"/>
      <c r="C78" s="32" t="s">
        <v>21</v>
      </c>
      <c r="D78" s="37">
        <v>5</v>
      </c>
      <c r="E78" s="37">
        <v>3</v>
      </c>
      <c r="F78" s="25">
        <f>AF_Alcohol!$K$10</f>
        <v>0.28306675365456718</v>
      </c>
      <c r="G78" s="25">
        <f>AF_Alcohol!$L$10</f>
        <v>2.5037048592153499E-2</v>
      </c>
      <c r="H78" s="29">
        <f t="shared" si="19"/>
        <v>1.415333768272836</v>
      </c>
      <c r="I78" s="29">
        <f t="shared" si="18"/>
        <v>7.5111145776460497E-2</v>
      </c>
      <c r="J78" s="26">
        <f>H78*'life expectancy&amp;average income'!$E$10</f>
        <v>9449189.1365669165</v>
      </c>
      <c r="K78" s="26">
        <f>I78*'life expectancy&amp;average income'!$E$25</f>
        <v>374135.96562907007</v>
      </c>
      <c r="L78" s="26">
        <f t="shared" si="20"/>
        <v>9823325.1021959856</v>
      </c>
      <c r="M78" s="26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</row>
    <row r="79" spans="1:48" ht="24.6" x14ac:dyDescent="0.55000000000000004">
      <c r="A79" s="81"/>
      <c r="B79" s="79"/>
      <c r="C79" s="32" t="s">
        <v>22</v>
      </c>
      <c r="D79" s="37">
        <v>12</v>
      </c>
      <c r="E79" s="37">
        <v>7</v>
      </c>
      <c r="F79" s="25">
        <f>AF_Alcohol!$K$10</f>
        <v>0.28306675365456718</v>
      </c>
      <c r="G79" s="25">
        <f>AF_Alcohol!$L$10</f>
        <v>2.5037048592153499E-2</v>
      </c>
      <c r="H79" s="29">
        <f t="shared" si="19"/>
        <v>3.396801043854806</v>
      </c>
      <c r="I79" s="29">
        <f t="shared" si="18"/>
        <v>0.17525934014507449</v>
      </c>
      <c r="J79" s="26">
        <f>H79*'life expectancy&amp;average income'!$E$11</f>
        <v>17563956.763109066</v>
      </c>
      <c r="K79" s="26">
        <f>I79*'life expectancy&amp;average income'!$E$26</f>
        <v>559370.59587694437</v>
      </c>
      <c r="L79" s="26">
        <f t="shared" si="20"/>
        <v>18123327.358986009</v>
      </c>
      <c r="M79" s="26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</row>
    <row r="80" spans="1:48" ht="24.6" x14ac:dyDescent="0.55000000000000004">
      <c r="A80" s="81"/>
      <c r="B80" s="79"/>
      <c r="C80" s="32" t="s">
        <v>23</v>
      </c>
      <c r="D80" s="37">
        <v>9</v>
      </c>
      <c r="E80" s="37">
        <v>7</v>
      </c>
      <c r="F80" s="25">
        <f>AF_Alcohol!$K$10</f>
        <v>0.28306675365456718</v>
      </c>
      <c r="G80" s="25">
        <f>AF_Alcohol!$L$10</f>
        <v>2.5037048592153499E-2</v>
      </c>
      <c r="H80" s="29">
        <f t="shared" si="19"/>
        <v>2.5476007828911045</v>
      </c>
      <c r="I80" s="29">
        <f t="shared" si="18"/>
        <v>0.17525934014507449</v>
      </c>
      <c r="J80" s="26">
        <f>H80*'life expectancy&amp;average income'!$E$12</f>
        <v>7165335.6883997284</v>
      </c>
      <c r="K80" s="26">
        <f>I80*'life expectancy&amp;average income'!$E$27</f>
        <v>291104.14009373228</v>
      </c>
      <c r="L80" s="26">
        <f t="shared" si="20"/>
        <v>7456439.828493461</v>
      </c>
      <c r="M80" s="26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</row>
    <row r="81" spans="1:48" ht="24.6" x14ac:dyDescent="0.55000000000000004">
      <c r="A81" s="82"/>
      <c r="B81" s="79"/>
      <c r="C81" s="32" t="s">
        <v>24</v>
      </c>
      <c r="D81" s="37">
        <v>31</v>
      </c>
      <c r="E81" s="37">
        <v>23</v>
      </c>
      <c r="F81" s="25">
        <f>AF_Alcohol!$K$10</f>
        <v>0.28306675365456718</v>
      </c>
      <c r="G81" s="25">
        <f>AF_Alcohol!$L$10</f>
        <v>2.5037048592153499E-2</v>
      </c>
      <c r="H81" s="29">
        <f t="shared" si="19"/>
        <v>8.7750693632915819</v>
      </c>
      <c r="I81" s="29">
        <f t="shared" si="18"/>
        <v>0.57585211761953048</v>
      </c>
      <c r="J81" s="26">
        <f>H81*'life expectancy&amp;average income'!$E$13</f>
        <v>7684867.3306383099</v>
      </c>
      <c r="K81" s="26">
        <f>I81*'life expectancy&amp;average income'!$E$28</f>
        <v>340666.71557183203</v>
      </c>
      <c r="L81" s="26">
        <f t="shared" si="20"/>
        <v>8025534.0462101419</v>
      </c>
      <c r="M81" s="26">
        <f>SUM(L71:L81)</f>
        <v>88836251.278624654</v>
      </c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</row>
    <row r="82" spans="1:48" ht="23.25" customHeight="1" x14ac:dyDescent="0.55000000000000004">
      <c r="A82" s="80">
        <v>8</v>
      </c>
      <c r="B82" s="92" t="s">
        <v>34</v>
      </c>
      <c r="C82" s="32" t="s">
        <v>14</v>
      </c>
      <c r="D82" s="37">
        <v>1</v>
      </c>
      <c r="E82" s="37">
        <v>0</v>
      </c>
      <c r="F82" s="25">
        <f>AF_Alcohol!$K$11</f>
        <v>0.13968133796758317</v>
      </c>
      <c r="G82" s="25">
        <f>AF_Alcohol!$L$11</f>
        <v>1.044965167827739E-2</v>
      </c>
      <c r="H82" s="29">
        <f>F82*D82</f>
        <v>0.13968133796758317</v>
      </c>
      <c r="I82" s="29">
        <f t="shared" ref="I82:I92" si="21">G82*E82</f>
        <v>0</v>
      </c>
      <c r="J82" s="26">
        <f>H82*'life expectancy&amp;average income'!$E$3</f>
        <v>1708311.9485675013</v>
      </c>
      <c r="K82" s="26">
        <f>I82*'life expectancy&amp;average income'!$E$18</f>
        <v>0</v>
      </c>
      <c r="L82" s="26">
        <f>SUM(J82:K82)</f>
        <v>1708311.9485675013</v>
      </c>
      <c r="M82" s="26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</row>
    <row r="83" spans="1:48" ht="24.6" x14ac:dyDescent="0.55000000000000004">
      <c r="A83" s="81"/>
      <c r="B83" s="92"/>
      <c r="C83" s="32" t="s">
        <v>15</v>
      </c>
      <c r="D83" s="37">
        <v>0</v>
      </c>
      <c r="E83" s="37">
        <v>1</v>
      </c>
      <c r="F83" s="25">
        <f>AF_Alcohol!$K$11</f>
        <v>0.13968133796758317</v>
      </c>
      <c r="G83" s="25">
        <f>AF_Alcohol!$L$11</f>
        <v>1.044965167827739E-2</v>
      </c>
      <c r="H83" s="29">
        <f t="shared" ref="H83:H92" si="22">F83*D83</f>
        <v>0</v>
      </c>
      <c r="I83" s="29">
        <f t="shared" si="21"/>
        <v>1.044965167827739E-2</v>
      </c>
      <c r="J83" s="26">
        <f>H83*'life expectancy&amp;average income'!$E$4</f>
        <v>0</v>
      </c>
      <c r="K83" s="26">
        <f>I83*'life expectancy&amp;average income'!$E$19</f>
        <v>142795.69416603865</v>
      </c>
      <c r="L83" s="26">
        <f t="shared" ref="L83:L92" si="23">SUM(J83:K83)</f>
        <v>142795.69416603865</v>
      </c>
      <c r="M83" s="26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</row>
    <row r="84" spans="1:48" ht="24.6" x14ac:dyDescent="0.55000000000000004">
      <c r="A84" s="81"/>
      <c r="B84" s="92"/>
      <c r="C84" s="32" t="s">
        <v>16</v>
      </c>
      <c r="D84" s="37">
        <v>1</v>
      </c>
      <c r="E84" s="37">
        <v>0</v>
      </c>
      <c r="F84" s="25">
        <f>AF_Alcohol!$K$11</f>
        <v>0.13968133796758317</v>
      </c>
      <c r="G84" s="25">
        <f>AF_Alcohol!$L$11</f>
        <v>1.044965167827739E-2</v>
      </c>
      <c r="H84" s="29">
        <f t="shared" si="22"/>
        <v>0.13968133796758317</v>
      </c>
      <c r="I84" s="29">
        <f t="shared" si="21"/>
        <v>0</v>
      </c>
      <c r="J84" s="26">
        <f>H84*'life expectancy&amp;average income'!$E$5</f>
        <v>2285342.5400213525</v>
      </c>
      <c r="K84" s="26">
        <f>I84*'life expectancy&amp;average income'!$E$20</f>
        <v>0</v>
      </c>
      <c r="L84" s="26">
        <f t="shared" si="23"/>
        <v>2285342.5400213525</v>
      </c>
      <c r="M84" s="26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</row>
    <row r="85" spans="1:48" ht="24.6" x14ac:dyDescent="0.55000000000000004">
      <c r="A85" s="81"/>
      <c r="B85" s="92"/>
      <c r="C85" s="32" t="s">
        <v>17</v>
      </c>
      <c r="D85" s="37">
        <v>4</v>
      </c>
      <c r="E85" s="37">
        <v>0</v>
      </c>
      <c r="F85" s="25">
        <f>AF_Alcohol!$K$11</f>
        <v>0.13968133796758317</v>
      </c>
      <c r="G85" s="25">
        <f>AF_Alcohol!$L$11</f>
        <v>1.044965167827739E-2</v>
      </c>
      <c r="H85" s="29">
        <f t="shared" si="22"/>
        <v>0.55872535187033268</v>
      </c>
      <c r="I85" s="29">
        <f t="shared" si="21"/>
        <v>0</v>
      </c>
      <c r="J85" s="26">
        <f>H85*'life expectancy&amp;average income'!$E$6</f>
        <v>9018931.0720051732</v>
      </c>
      <c r="K85" s="26">
        <f>I85*'life expectancy&amp;average income'!$E$21</f>
        <v>0</v>
      </c>
      <c r="L85" s="26">
        <f t="shared" si="23"/>
        <v>9018931.0720051732</v>
      </c>
      <c r="M85" s="26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</row>
    <row r="86" spans="1:48" ht="24.6" x14ac:dyDescent="0.55000000000000004">
      <c r="A86" s="81"/>
      <c r="B86" s="92"/>
      <c r="C86" s="32" t="s">
        <v>18</v>
      </c>
      <c r="D86" s="37">
        <v>5</v>
      </c>
      <c r="E86" s="37">
        <v>1</v>
      </c>
      <c r="F86" s="25">
        <f>AF_Alcohol!$K$11</f>
        <v>0.13968133796758317</v>
      </c>
      <c r="G86" s="25">
        <f>AF_Alcohol!$L$11</f>
        <v>1.044965167827739E-2</v>
      </c>
      <c r="H86" s="29">
        <f t="shared" si="22"/>
        <v>0.69840668983791587</v>
      </c>
      <c r="I86" s="29">
        <f t="shared" si="21"/>
        <v>1.044965167827739E-2</v>
      </c>
      <c r="J86" s="26">
        <f>H86*'life expectancy&amp;average income'!$E$7</f>
        <v>10882666.981842576</v>
      </c>
      <c r="K86" s="26">
        <f>I86*'life expectancy&amp;average income'!$E$22</f>
        <v>125032.78679351538</v>
      </c>
      <c r="L86" s="26">
        <f t="shared" si="23"/>
        <v>11007699.768636091</v>
      </c>
      <c r="M86" s="26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</row>
    <row r="87" spans="1:48" ht="24.6" x14ac:dyDescent="0.55000000000000004">
      <c r="A87" s="81"/>
      <c r="B87" s="92"/>
      <c r="C87" s="32" t="s">
        <v>19</v>
      </c>
      <c r="D87" s="37">
        <v>7</v>
      </c>
      <c r="E87" s="37">
        <v>3</v>
      </c>
      <c r="F87" s="25">
        <f>AF_Alcohol!$K$11</f>
        <v>0.13968133796758317</v>
      </c>
      <c r="G87" s="25">
        <f>AF_Alcohol!$L$11</f>
        <v>1.044965167827739E-2</v>
      </c>
      <c r="H87" s="29">
        <f t="shared" si="22"/>
        <v>0.97776936577308216</v>
      </c>
      <c r="I87" s="29">
        <f t="shared" si="21"/>
        <v>3.134895503483217E-2</v>
      </c>
      <c r="J87" s="26">
        <f>H87*'life expectancy&amp;average income'!$E$8</f>
        <v>13533768.972887343</v>
      </c>
      <c r="K87" s="26">
        <f>I87*'life expectancy&amp;average income'!$E$23</f>
        <v>303743.46443036216</v>
      </c>
      <c r="L87" s="26">
        <f t="shared" si="23"/>
        <v>13837512.437317705</v>
      </c>
      <c r="M87" s="26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</row>
    <row r="88" spans="1:48" ht="24.6" x14ac:dyDescent="0.55000000000000004">
      <c r="A88" s="81"/>
      <c r="B88" s="92"/>
      <c r="C88" s="32" t="s">
        <v>20</v>
      </c>
      <c r="D88" s="37">
        <v>14</v>
      </c>
      <c r="E88" s="37">
        <v>10</v>
      </c>
      <c r="F88" s="25">
        <f>AF_Alcohol!$K$11</f>
        <v>0.13968133796758317</v>
      </c>
      <c r="G88" s="25">
        <f>AF_Alcohol!$L$11</f>
        <v>1.044965167827739E-2</v>
      </c>
      <c r="H88" s="29">
        <f t="shared" si="22"/>
        <v>1.9555387315461643</v>
      </c>
      <c r="I88" s="29">
        <f t="shared" si="21"/>
        <v>0.1044965167827739</v>
      </c>
      <c r="J88" s="26">
        <f>H88*'life expectancy&amp;average income'!$E$9</f>
        <v>20908426.852153961</v>
      </c>
      <c r="K88" s="26">
        <f>I88*'life expectancy&amp;average income'!$E$24</f>
        <v>801565.21882921609</v>
      </c>
      <c r="L88" s="26">
        <f t="shared" si="23"/>
        <v>21709992.070983175</v>
      </c>
      <c r="M88" s="26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</row>
    <row r="89" spans="1:48" s="2" customFormat="1" ht="24.6" x14ac:dyDescent="0.55000000000000004">
      <c r="A89" s="81"/>
      <c r="B89" s="92"/>
      <c r="C89" s="32" t="s">
        <v>21</v>
      </c>
      <c r="D89" s="37">
        <v>8</v>
      </c>
      <c r="E89" s="37">
        <v>16</v>
      </c>
      <c r="F89" s="25">
        <f>AF_Alcohol!$K$11</f>
        <v>0.13968133796758317</v>
      </c>
      <c r="G89" s="25">
        <f>AF_Alcohol!$L$11</f>
        <v>1.044965167827739E-2</v>
      </c>
      <c r="H89" s="29">
        <f t="shared" si="22"/>
        <v>1.1174507037406654</v>
      </c>
      <c r="I89" s="29">
        <f t="shared" si="21"/>
        <v>0.16719442685243824</v>
      </c>
      <c r="J89" s="26">
        <f>H89*'life expectancy&amp;average income'!$E$10</f>
        <v>7460433.2116803387</v>
      </c>
      <c r="K89" s="26">
        <f>I89*'life expectancy&amp;average income'!$E$25</f>
        <v>832811.79765786347</v>
      </c>
      <c r="L89" s="26">
        <f t="shared" si="23"/>
        <v>8293245.009338202</v>
      </c>
      <c r="M89" s="26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</row>
    <row r="90" spans="1:48" ht="24.6" x14ac:dyDescent="0.55000000000000004">
      <c r="A90" s="81"/>
      <c r="B90" s="92"/>
      <c r="C90" s="32" t="s">
        <v>22</v>
      </c>
      <c r="D90" s="37">
        <v>15</v>
      </c>
      <c r="E90" s="37">
        <v>10</v>
      </c>
      <c r="F90" s="25">
        <f>AF_Alcohol!$K$11</f>
        <v>0.13968133796758317</v>
      </c>
      <c r="G90" s="25">
        <f>AF_Alcohol!$L$11</f>
        <v>1.044965167827739E-2</v>
      </c>
      <c r="H90" s="29">
        <f t="shared" si="22"/>
        <v>2.0952200695137475</v>
      </c>
      <c r="I90" s="29">
        <f t="shared" si="21"/>
        <v>0.1044965167827739</v>
      </c>
      <c r="J90" s="26">
        <f>H90*'life expectancy&amp;average income'!$E$11</f>
        <v>10833826.95513292</v>
      </c>
      <c r="K90" s="26">
        <f>I90*'life expectancy&amp;average income'!$E$26</f>
        <v>333518.76602673664</v>
      </c>
      <c r="L90" s="26">
        <f t="shared" si="23"/>
        <v>11167345.721159657</v>
      </c>
      <c r="M90" s="26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</row>
    <row r="91" spans="1:48" ht="24.6" x14ac:dyDescent="0.55000000000000004">
      <c r="A91" s="81"/>
      <c r="B91" s="92"/>
      <c r="C91" s="32" t="s">
        <v>23</v>
      </c>
      <c r="D91" s="37">
        <v>30</v>
      </c>
      <c r="E91" s="37">
        <v>23</v>
      </c>
      <c r="F91" s="25">
        <f>AF_Alcohol!$K$11</f>
        <v>0.13968133796758317</v>
      </c>
      <c r="G91" s="25">
        <f>AF_Alcohol!$L$11</f>
        <v>1.044965167827739E-2</v>
      </c>
      <c r="H91" s="29">
        <f t="shared" si="22"/>
        <v>4.190440139027495</v>
      </c>
      <c r="I91" s="29">
        <f t="shared" si="21"/>
        <v>0.24034198860037997</v>
      </c>
      <c r="J91" s="26">
        <f>H91*'life expectancy&amp;average income'!$E$12</f>
        <v>11785955.821618957</v>
      </c>
      <c r="K91" s="26">
        <f>I91*'life expectancy&amp;average income'!$E$27</f>
        <v>399205.8161466124</v>
      </c>
      <c r="L91" s="26">
        <f t="shared" si="23"/>
        <v>12185161.63776557</v>
      </c>
      <c r="M91" s="26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</row>
    <row r="92" spans="1:48" ht="24.6" x14ac:dyDescent="0.55000000000000004">
      <c r="A92" s="81"/>
      <c r="B92" s="92"/>
      <c r="C92" s="32" t="s">
        <v>24</v>
      </c>
      <c r="D92" s="37">
        <v>63</v>
      </c>
      <c r="E92" s="37">
        <v>56</v>
      </c>
      <c r="F92" s="25">
        <f>AF_Alcohol!$K$11</f>
        <v>0.13968133796758317</v>
      </c>
      <c r="G92" s="25">
        <f>AF_Alcohol!$L$11</f>
        <v>1.044965167827739E-2</v>
      </c>
      <c r="H92" s="29">
        <f t="shared" si="22"/>
        <v>8.7999242919577405</v>
      </c>
      <c r="I92" s="29">
        <f t="shared" si="21"/>
        <v>0.58518049398353389</v>
      </c>
      <c r="J92" s="26">
        <f>H92*'life expectancy&amp;average income'!$E$13</f>
        <v>7706634.318613464</v>
      </c>
      <c r="K92" s="26">
        <f>I92*'life expectancy&amp;average income'!$E$28</f>
        <v>346185.26319944119</v>
      </c>
      <c r="L92" s="26">
        <f t="shared" si="23"/>
        <v>8052819.5818129051</v>
      </c>
      <c r="M92" s="26">
        <f>SUM(L82:L92)</f>
        <v>99409157.481773362</v>
      </c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</row>
    <row r="94" spans="1:48" ht="24.6" x14ac:dyDescent="0.55000000000000004">
      <c r="K94" s="57" t="s">
        <v>4</v>
      </c>
      <c r="L94" s="58">
        <f>SUM(L5:L92)</f>
        <v>3623084912.3629718</v>
      </c>
      <c r="M94" s="58">
        <f>SUM(M5:M92)</f>
        <v>3623084912.3629713</v>
      </c>
    </row>
    <row r="95" spans="1:48" ht="24.6" x14ac:dyDescent="0.55000000000000004">
      <c r="L95" s="58">
        <f>L94/1000000</f>
        <v>3623.0849123629719</v>
      </c>
      <c r="M95" s="59"/>
    </row>
    <row r="96" spans="1:48" ht="24.6" x14ac:dyDescent="0.55000000000000004">
      <c r="L96" s="63">
        <f>L95/1000</f>
        <v>3.6230849123629718</v>
      </c>
      <c r="M96" s="60"/>
    </row>
  </sheetData>
  <sheetProtection password="E2C7" sheet="1" objects="1" scenarios="1" formatCells="0" formatColumns="0" formatRows="0"/>
  <mergeCells count="24">
    <mergeCell ref="B71:B81"/>
    <mergeCell ref="B82:B92"/>
    <mergeCell ref="A71:A81"/>
    <mergeCell ref="A82:A92"/>
    <mergeCell ref="B60:B70"/>
    <mergeCell ref="B49:B59"/>
    <mergeCell ref="A49:A59"/>
    <mergeCell ref="A60:A70"/>
    <mergeCell ref="B27:B37"/>
    <mergeCell ref="B38:B48"/>
    <mergeCell ref="A27:A37"/>
    <mergeCell ref="A38:A48"/>
    <mergeCell ref="B5:B15"/>
    <mergeCell ref="B16:B26"/>
    <mergeCell ref="A5:A15"/>
    <mergeCell ref="A16:A26"/>
    <mergeCell ref="N1:O1"/>
    <mergeCell ref="A3:A4"/>
    <mergeCell ref="B3:B4"/>
    <mergeCell ref="C3:C4"/>
    <mergeCell ref="D3:E3"/>
    <mergeCell ref="F3:G3"/>
    <mergeCell ref="H3:I3"/>
    <mergeCell ref="J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zoomScale="120" workbookViewId="0">
      <selection activeCell="G34" sqref="G34"/>
    </sheetView>
  </sheetViews>
  <sheetFormatPr defaultColWidth="9.109375" defaultRowHeight="13.2" x14ac:dyDescent="0.25"/>
  <cols>
    <col min="2" max="2" width="12.109375" bestFit="1" customWidth="1"/>
    <col min="3" max="4" width="20.6640625" customWidth="1"/>
    <col min="5" max="5" width="34.109375" customWidth="1"/>
    <col min="6" max="6" width="5.6640625" customWidth="1"/>
    <col min="7" max="7" width="12" bestFit="1" customWidth="1"/>
    <col min="12" max="12" width="14" bestFit="1" customWidth="1"/>
  </cols>
  <sheetData>
    <row r="1" spans="1:12" ht="20.399999999999999" x14ac:dyDescent="0.45">
      <c r="A1" s="64" t="s">
        <v>2</v>
      </c>
      <c r="B1" s="65"/>
      <c r="C1" s="72"/>
      <c r="D1" s="22"/>
      <c r="E1" s="22"/>
    </row>
    <row r="2" spans="1:12" ht="61.2" x14ac:dyDescent="0.25">
      <c r="A2" s="66" t="s">
        <v>10</v>
      </c>
      <c r="B2" s="66" t="s">
        <v>11</v>
      </c>
      <c r="C2" s="73" t="s">
        <v>12</v>
      </c>
      <c r="D2" s="66" t="s">
        <v>35</v>
      </c>
      <c r="E2" s="66" t="s">
        <v>13</v>
      </c>
    </row>
    <row r="3" spans="1:12" ht="24.6" x14ac:dyDescent="0.55000000000000004">
      <c r="A3" s="67">
        <v>0</v>
      </c>
      <c r="B3" s="68" t="s">
        <v>14</v>
      </c>
      <c r="C3" s="74">
        <v>66.06</v>
      </c>
      <c r="D3" s="69">
        <v>135627.96861878454</v>
      </c>
      <c r="E3" s="17">
        <v>12230065.758419076</v>
      </c>
      <c r="L3" s="21"/>
    </row>
    <row r="4" spans="1:12" ht="24.6" x14ac:dyDescent="0.55000000000000004">
      <c r="A4" s="67">
        <v>20</v>
      </c>
      <c r="B4" s="68" t="s">
        <v>15</v>
      </c>
      <c r="C4" s="74">
        <v>52.8</v>
      </c>
      <c r="D4" s="69">
        <v>215704.79116022098</v>
      </c>
      <c r="E4" s="17">
        <v>14013785.140787879</v>
      </c>
      <c r="L4" s="21"/>
    </row>
    <row r="5" spans="1:12" ht="24.6" x14ac:dyDescent="0.55000000000000004">
      <c r="A5" s="67">
        <v>25</v>
      </c>
      <c r="B5" s="68" t="s">
        <v>16</v>
      </c>
      <c r="C5" s="74">
        <v>48.3</v>
      </c>
      <c r="D5" s="69">
        <v>293607.14607734815</v>
      </c>
      <c r="E5" s="17">
        <v>16361115.760157796</v>
      </c>
      <c r="L5" s="21"/>
    </row>
    <row r="6" spans="1:12" ht="24.6" x14ac:dyDescent="0.55000000000000004">
      <c r="A6" s="67">
        <v>30</v>
      </c>
      <c r="B6" s="68" t="s">
        <v>17</v>
      </c>
      <c r="C6" s="74">
        <v>43.7</v>
      </c>
      <c r="D6" s="69">
        <v>342487.13075506454</v>
      </c>
      <c r="E6" s="17">
        <v>16141975.734257108</v>
      </c>
      <c r="L6" s="21"/>
    </row>
    <row r="7" spans="1:12" ht="24.6" x14ac:dyDescent="0.55000000000000004">
      <c r="A7" s="67">
        <v>35</v>
      </c>
      <c r="B7" s="68" t="s">
        <v>18</v>
      </c>
      <c r="C7" s="74">
        <v>39.1</v>
      </c>
      <c r="D7" s="69">
        <v>398025.04412523023</v>
      </c>
      <c r="E7" s="17">
        <v>15582134.507285709</v>
      </c>
      <c r="L7" s="21"/>
    </row>
    <row r="8" spans="1:12" ht="24.6" x14ac:dyDescent="0.55000000000000004">
      <c r="A8" s="67">
        <v>40</v>
      </c>
      <c r="B8" s="68" t="s">
        <v>19</v>
      </c>
      <c r="C8" s="74">
        <v>34.6</v>
      </c>
      <c r="D8" s="69">
        <v>435934.37716390431</v>
      </c>
      <c r="E8" s="17">
        <v>13841473.712143503</v>
      </c>
    </row>
    <row r="9" spans="1:12" ht="24.6" x14ac:dyDescent="0.55000000000000004">
      <c r="A9" s="67">
        <v>45</v>
      </c>
      <c r="B9" s="68" t="s">
        <v>20</v>
      </c>
      <c r="C9" s="74">
        <v>30.2</v>
      </c>
      <c r="D9" s="69">
        <v>429020.87086556171</v>
      </c>
      <c r="E9" s="17">
        <v>10691901.170181643</v>
      </c>
    </row>
    <row r="10" spans="1:12" ht="24.6" x14ac:dyDescent="0.55000000000000004">
      <c r="A10" s="67">
        <v>50</v>
      </c>
      <c r="B10" s="68" t="s">
        <v>21</v>
      </c>
      <c r="C10" s="74">
        <v>26</v>
      </c>
      <c r="D10" s="69">
        <v>358018.84316758753</v>
      </c>
      <c r="E10" s="17">
        <v>6676297.3853849163</v>
      </c>
    </row>
    <row r="11" spans="1:12" ht="24.6" x14ac:dyDescent="0.55000000000000004">
      <c r="A11" s="67">
        <v>55</v>
      </c>
      <c r="B11" s="68" t="s">
        <v>22</v>
      </c>
      <c r="C11" s="74">
        <v>22</v>
      </c>
      <c r="D11" s="69">
        <v>399961.47049723763</v>
      </c>
      <c r="E11" s="17">
        <v>5170734.6224719975</v>
      </c>
    </row>
    <row r="12" spans="1:12" ht="24.6" x14ac:dyDescent="0.55000000000000004">
      <c r="A12" s="67">
        <v>60</v>
      </c>
      <c r="B12" s="68" t="s">
        <v>23</v>
      </c>
      <c r="C12" s="74">
        <v>18.3</v>
      </c>
      <c r="D12" s="69">
        <v>361816.48265193368</v>
      </c>
      <c r="E12" s="17">
        <v>2812581.8364164028</v>
      </c>
    </row>
    <row r="13" spans="1:12" ht="24.6" x14ac:dyDescent="0.55000000000000004">
      <c r="A13" s="67">
        <v>65</v>
      </c>
      <c r="B13" s="68" t="s">
        <v>24</v>
      </c>
      <c r="C13" s="74">
        <v>6.9250000000000007</v>
      </c>
      <c r="D13" s="69">
        <v>272737.94681399636</v>
      </c>
      <c r="E13" s="17">
        <v>875761.43418149231</v>
      </c>
    </row>
    <row r="14" spans="1:12" ht="24.6" x14ac:dyDescent="0.3">
      <c r="A14" s="65"/>
      <c r="B14" s="18"/>
      <c r="C14" s="75"/>
      <c r="D14" s="19"/>
      <c r="E14" s="20"/>
    </row>
    <row r="15" spans="1:12" ht="14.4" x14ac:dyDescent="0.3">
      <c r="A15" s="65"/>
      <c r="B15" s="65"/>
      <c r="C15" s="76"/>
      <c r="D15" s="65"/>
      <c r="E15" s="65"/>
    </row>
    <row r="16" spans="1:12" ht="20.399999999999999" x14ac:dyDescent="0.45">
      <c r="A16" s="64" t="s">
        <v>3</v>
      </c>
      <c r="B16" s="65"/>
      <c r="C16" s="76"/>
      <c r="D16" s="65"/>
      <c r="E16" s="65"/>
    </row>
    <row r="17" spans="1:5" ht="61.2" x14ac:dyDescent="0.25">
      <c r="A17" s="70" t="s">
        <v>10</v>
      </c>
      <c r="B17" s="70" t="s">
        <v>11</v>
      </c>
      <c r="C17" s="77" t="s">
        <v>12</v>
      </c>
      <c r="D17" s="70" t="s">
        <v>35</v>
      </c>
      <c r="E17" s="70" t="s">
        <v>25</v>
      </c>
    </row>
    <row r="18" spans="1:5" ht="15.75" customHeight="1" x14ac:dyDescent="0.55000000000000004">
      <c r="A18" s="67">
        <v>0</v>
      </c>
      <c r="B18" s="68" t="s">
        <v>14</v>
      </c>
      <c r="C18" s="74">
        <v>72.859999999999985</v>
      </c>
      <c r="D18" s="71">
        <v>127127.46924493555</v>
      </c>
      <c r="E18" s="17">
        <v>11875056.315583132</v>
      </c>
    </row>
    <row r="19" spans="1:5" ht="15.75" customHeight="1" x14ac:dyDescent="0.55000000000000004">
      <c r="A19" s="67">
        <v>20</v>
      </c>
      <c r="B19" s="68" t="s">
        <v>15</v>
      </c>
      <c r="C19" s="74">
        <v>59.5</v>
      </c>
      <c r="D19" s="71">
        <v>202034.33208103129</v>
      </c>
      <c r="E19" s="17">
        <v>13665115.217465155</v>
      </c>
    </row>
    <row r="20" spans="1:5" ht="15.75" customHeight="1" x14ac:dyDescent="0.55000000000000004">
      <c r="A20" s="67">
        <v>25</v>
      </c>
      <c r="B20" s="68" t="s">
        <v>16</v>
      </c>
      <c r="C20" s="74">
        <v>54.7</v>
      </c>
      <c r="D20" s="71">
        <v>305000.64103130758</v>
      </c>
      <c r="E20" s="17">
        <v>17764384.3286708</v>
      </c>
    </row>
    <row r="21" spans="1:5" ht="15.75" customHeight="1" x14ac:dyDescent="0.55000000000000004">
      <c r="A21" s="67">
        <v>30</v>
      </c>
      <c r="B21" s="68" t="s">
        <v>17</v>
      </c>
      <c r="C21" s="74">
        <v>49.9</v>
      </c>
      <c r="D21" s="71">
        <v>266909.66998158384</v>
      </c>
      <c r="E21" s="17">
        <v>13108808.159732236</v>
      </c>
    </row>
    <row r="22" spans="1:5" ht="15.75" customHeight="1" x14ac:dyDescent="0.55000000000000004">
      <c r="A22" s="67">
        <v>35</v>
      </c>
      <c r="B22" s="68" t="s">
        <v>18</v>
      </c>
      <c r="C22" s="74">
        <v>45</v>
      </c>
      <c r="D22" s="71">
        <v>292346.29834254144</v>
      </c>
      <c r="E22" s="17">
        <v>11965258.808906715</v>
      </c>
    </row>
    <row r="23" spans="1:5" ht="15.75" customHeight="1" x14ac:dyDescent="0.55000000000000004">
      <c r="A23" s="67">
        <v>40</v>
      </c>
      <c r="B23" s="68" t="s">
        <v>19</v>
      </c>
      <c r="C23" s="74">
        <v>40.200000000000003</v>
      </c>
      <c r="D23" s="71">
        <v>290737.23064456723</v>
      </c>
      <c r="E23" s="17">
        <v>9689109.7037483212</v>
      </c>
    </row>
    <row r="24" spans="1:5" ht="15.75" customHeight="1" x14ac:dyDescent="0.55000000000000004">
      <c r="A24" s="67">
        <v>45</v>
      </c>
      <c r="B24" s="68" t="s">
        <v>20</v>
      </c>
      <c r="C24" s="74">
        <v>35.5</v>
      </c>
      <c r="D24" s="71">
        <v>291923.62931860035</v>
      </c>
      <c r="E24" s="17">
        <v>7670736.2456444381</v>
      </c>
    </row>
    <row r="25" spans="1:5" ht="15.75" customHeight="1" x14ac:dyDescent="0.55000000000000004">
      <c r="A25" s="67">
        <v>50</v>
      </c>
      <c r="B25" s="68" t="s">
        <v>21</v>
      </c>
      <c r="C25" s="74">
        <v>30.8</v>
      </c>
      <c r="D25" s="71">
        <v>252099.70990791899</v>
      </c>
      <c r="E25" s="17">
        <v>4981097.835233964</v>
      </c>
    </row>
    <row r="26" spans="1:5" ht="15.75" customHeight="1" x14ac:dyDescent="0.55000000000000004">
      <c r="A26" s="67">
        <v>55</v>
      </c>
      <c r="B26" s="68" t="s">
        <v>22</v>
      </c>
      <c r="C26" s="74">
        <v>26.3</v>
      </c>
      <c r="D26" s="71">
        <v>234287.7620626151</v>
      </c>
      <c r="E26" s="17">
        <v>3191673.5245831343</v>
      </c>
    </row>
    <row r="27" spans="1:5" ht="15.75" customHeight="1" x14ac:dyDescent="0.55000000000000004">
      <c r="A27" s="67">
        <v>60</v>
      </c>
      <c r="B27" s="68" t="s">
        <v>23</v>
      </c>
      <c r="C27" s="74">
        <v>22</v>
      </c>
      <c r="D27" s="71">
        <v>200245.54357274403</v>
      </c>
      <c r="E27" s="17">
        <v>1660990.7343754969</v>
      </c>
    </row>
    <row r="28" spans="1:5" ht="15.75" customHeight="1" x14ac:dyDescent="0.55000000000000004">
      <c r="A28" s="67">
        <v>65</v>
      </c>
      <c r="B28" s="68" t="s">
        <v>24</v>
      </c>
      <c r="C28" s="74">
        <v>8.0500000000000007</v>
      </c>
      <c r="D28" s="71">
        <v>174600.42298342544</v>
      </c>
      <c r="E28" s="17">
        <v>591587.15432025713</v>
      </c>
    </row>
  </sheetData>
  <sheetProtection password="E2C7" sheet="1" objects="1" scenarios="1" formatCells="0" formatColumns="0" formatRows="0"/>
  <pageMargins left="0.74791666666666667" right="0.35416666666666669" top="0.98402777777777772" bottom="0.98402777777777772" header="0.51111111111111107" footer="0.51111111111111107"/>
  <pageSetup paperSize="9" orientation="landscape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selection activeCell="G10" sqref="G10"/>
    </sheetView>
  </sheetViews>
  <sheetFormatPr defaultColWidth="9.109375" defaultRowHeight="13.8" x14ac:dyDescent="0.25"/>
  <cols>
    <col min="1" max="1" width="7.44140625" style="16" customWidth="1"/>
    <col min="2" max="2" width="48.109375" style="16" customWidth="1"/>
    <col min="3" max="3" width="10.33203125" style="16" customWidth="1"/>
    <col min="4" max="5" width="8.33203125" style="16" customWidth="1"/>
    <col min="6" max="6" width="3.5546875" style="52" customWidth="1"/>
    <col min="7" max="9" width="8.5546875" style="16" customWidth="1"/>
    <col min="10" max="10" width="8" style="16" customWidth="1"/>
    <col min="11" max="256" width="9.109375" style="16"/>
    <col min="257" max="257" width="9.109375" style="16" customWidth="1"/>
    <col min="258" max="258" width="48.109375" style="16" customWidth="1"/>
    <col min="259" max="259" width="12.44140625" style="16" customWidth="1"/>
    <col min="260" max="260" width="10.33203125" style="16" customWidth="1"/>
    <col min="261" max="263" width="8.33203125" style="16" customWidth="1"/>
    <col min="264" max="264" width="3.5546875" style="16" customWidth="1"/>
    <col min="265" max="266" width="8.5546875" style="16" customWidth="1"/>
    <col min="267" max="267" width="3.5546875" style="16" customWidth="1"/>
    <col min="268" max="512" width="9.109375" style="16"/>
    <col min="513" max="513" width="9.109375" style="16" customWidth="1"/>
    <col min="514" max="514" width="48.109375" style="16" customWidth="1"/>
    <col min="515" max="515" width="12.44140625" style="16" customWidth="1"/>
    <col min="516" max="516" width="10.33203125" style="16" customWidth="1"/>
    <col min="517" max="519" width="8.33203125" style="16" customWidth="1"/>
    <col min="520" max="520" width="3.5546875" style="16" customWidth="1"/>
    <col min="521" max="522" width="8.5546875" style="16" customWidth="1"/>
    <col min="523" max="523" width="3.5546875" style="16" customWidth="1"/>
    <col min="524" max="768" width="9.109375" style="16"/>
    <col min="769" max="769" width="9.109375" style="16" customWidth="1"/>
    <col min="770" max="770" width="48.109375" style="16" customWidth="1"/>
    <col min="771" max="771" width="12.44140625" style="16" customWidth="1"/>
    <col min="772" max="772" width="10.33203125" style="16" customWidth="1"/>
    <col min="773" max="775" width="8.33203125" style="16" customWidth="1"/>
    <col min="776" max="776" width="3.5546875" style="16" customWidth="1"/>
    <col min="777" max="778" width="8.5546875" style="16" customWidth="1"/>
    <col min="779" max="779" width="3.5546875" style="16" customWidth="1"/>
    <col min="780" max="1024" width="9.109375" style="16"/>
    <col min="1025" max="1025" width="9.109375" style="16" customWidth="1"/>
    <col min="1026" max="1026" width="48.109375" style="16" customWidth="1"/>
    <col min="1027" max="1027" width="12.44140625" style="16" customWidth="1"/>
    <col min="1028" max="1028" width="10.33203125" style="16" customWidth="1"/>
    <col min="1029" max="1031" width="8.33203125" style="16" customWidth="1"/>
    <col min="1032" max="1032" width="3.5546875" style="16" customWidth="1"/>
    <col min="1033" max="1034" width="8.5546875" style="16" customWidth="1"/>
    <col min="1035" max="1035" width="3.5546875" style="16" customWidth="1"/>
    <col min="1036" max="1280" width="9.109375" style="16"/>
    <col min="1281" max="1281" width="9.109375" style="16" customWidth="1"/>
    <col min="1282" max="1282" width="48.109375" style="16" customWidth="1"/>
    <col min="1283" max="1283" width="12.44140625" style="16" customWidth="1"/>
    <col min="1284" max="1284" width="10.33203125" style="16" customWidth="1"/>
    <col min="1285" max="1287" width="8.33203125" style="16" customWidth="1"/>
    <col min="1288" max="1288" width="3.5546875" style="16" customWidth="1"/>
    <col min="1289" max="1290" width="8.5546875" style="16" customWidth="1"/>
    <col min="1291" max="1291" width="3.5546875" style="16" customWidth="1"/>
    <col min="1292" max="1536" width="9.109375" style="16"/>
    <col min="1537" max="1537" width="9.109375" style="16" customWidth="1"/>
    <col min="1538" max="1538" width="48.109375" style="16" customWidth="1"/>
    <col min="1539" max="1539" width="12.44140625" style="16" customWidth="1"/>
    <col min="1540" max="1540" width="10.33203125" style="16" customWidth="1"/>
    <col min="1541" max="1543" width="8.33203125" style="16" customWidth="1"/>
    <col min="1544" max="1544" width="3.5546875" style="16" customWidth="1"/>
    <col min="1545" max="1546" width="8.5546875" style="16" customWidth="1"/>
    <col min="1547" max="1547" width="3.5546875" style="16" customWidth="1"/>
    <col min="1548" max="1792" width="9.109375" style="16"/>
    <col min="1793" max="1793" width="9.109375" style="16" customWidth="1"/>
    <col min="1794" max="1794" width="48.109375" style="16" customWidth="1"/>
    <col min="1795" max="1795" width="12.44140625" style="16" customWidth="1"/>
    <col min="1796" max="1796" width="10.33203125" style="16" customWidth="1"/>
    <col min="1797" max="1799" width="8.33203125" style="16" customWidth="1"/>
    <col min="1800" max="1800" width="3.5546875" style="16" customWidth="1"/>
    <col min="1801" max="1802" width="8.5546875" style="16" customWidth="1"/>
    <col min="1803" max="1803" width="3.5546875" style="16" customWidth="1"/>
    <col min="1804" max="2048" width="9.109375" style="16"/>
    <col min="2049" max="2049" width="9.109375" style="16" customWidth="1"/>
    <col min="2050" max="2050" width="48.109375" style="16" customWidth="1"/>
    <col min="2051" max="2051" width="12.44140625" style="16" customWidth="1"/>
    <col min="2052" max="2052" width="10.33203125" style="16" customWidth="1"/>
    <col min="2053" max="2055" width="8.33203125" style="16" customWidth="1"/>
    <col min="2056" max="2056" width="3.5546875" style="16" customWidth="1"/>
    <col min="2057" max="2058" width="8.5546875" style="16" customWidth="1"/>
    <col min="2059" max="2059" width="3.5546875" style="16" customWidth="1"/>
    <col min="2060" max="2304" width="9.109375" style="16"/>
    <col min="2305" max="2305" width="9.109375" style="16" customWidth="1"/>
    <col min="2306" max="2306" width="48.109375" style="16" customWidth="1"/>
    <col min="2307" max="2307" width="12.44140625" style="16" customWidth="1"/>
    <col min="2308" max="2308" width="10.33203125" style="16" customWidth="1"/>
    <col min="2309" max="2311" width="8.33203125" style="16" customWidth="1"/>
    <col min="2312" max="2312" width="3.5546875" style="16" customWidth="1"/>
    <col min="2313" max="2314" width="8.5546875" style="16" customWidth="1"/>
    <col min="2315" max="2315" width="3.5546875" style="16" customWidth="1"/>
    <col min="2316" max="2560" width="9.109375" style="16"/>
    <col min="2561" max="2561" width="9.109375" style="16" customWidth="1"/>
    <col min="2562" max="2562" width="48.109375" style="16" customWidth="1"/>
    <col min="2563" max="2563" width="12.44140625" style="16" customWidth="1"/>
    <col min="2564" max="2564" width="10.33203125" style="16" customWidth="1"/>
    <col min="2565" max="2567" width="8.33203125" style="16" customWidth="1"/>
    <col min="2568" max="2568" width="3.5546875" style="16" customWidth="1"/>
    <col min="2569" max="2570" width="8.5546875" style="16" customWidth="1"/>
    <col min="2571" max="2571" width="3.5546875" style="16" customWidth="1"/>
    <col min="2572" max="2816" width="9.109375" style="16"/>
    <col min="2817" max="2817" width="9.109375" style="16" customWidth="1"/>
    <col min="2818" max="2818" width="48.109375" style="16" customWidth="1"/>
    <col min="2819" max="2819" width="12.44140625" style="16" customWidth="1"/>
    <col min="2820" max="2820" width="10.33203125" style="16" customWidth="1"/>
    <col min="2821" max="2823" width="8.33203125" style="16" customWidth="1"/>
    <col min="2824" max="2824" width="3.5546875" style="16" customWidth="1"/>
    <col min="2825" max="2826" width="8.5546875" style="16" customWidth="1"/>
    <col min="2827" max="2827" width="3.5546875" style="16" customWidth="1"/>
    <col min="2828" max="3072" width="9.109375" style="16"/>
    <col min="3073" max="3073" width="9.109375" style="16" customWidth="1"/>
    <col min="3074" max="3074" width="48.109375" style="16" customWidth="1"/>
    <col min="3075" max="3075" width="12.44140625" style="16" customWidth="1"/>
    <col min="3076" max="3076" width="10.33203125" style="16" customWidth="1"/>
    <col min="3077" max="3079" width="8.33203125" style="16" customWidth="1"/>
    <col min="3080" max="3080" width="3.5546875" style="16" customWidth="1"/>
    <col min="3081" max="3082" width="8.5546875" style="16" customWidth="1"/>
    <col min="3083" max="3083" width="3.5546875" style="16" customWidth="1"/>
    <col min="3084" max="3328" width="9.109375" style="16"/>
    <col min="3329" max="3329" width="9.109375" style="16" customWidth="1"/>
    <col min="3330" max="3330" width="48.109375" style="16" customWidth="1"/>
    <col min="3331" max="3331" width="12.44140625" style="16" customWidth="1"/>
    <col min="3332" max="3332" width="10.33203125" style="16" customWidth="1"/>
    <col min="3333" max="3335" width="8.33203125" style="16" customWidth="1"/>
    <col min="3336" max="3336" width="3.5546875" style="16" customWidth="1"/>
    <col min="3337" max="3338" width="8.5546875" style="16" customWidth="1"/>
    <col min="3339" max="3339" width="3.5546875" style="16" customWidth="1"/>
    <col min="3340" max="3584" width="9.109375" style="16"/>
    <col min="3585" max="3585" width="9.109375" style="16" customWidth="1"/>
    <col min="3586" max="3586" width="48.109375" style="16" customWidth="1"/>
    <col min="3587" max="3587" width="12.44140625" style="16" customWidth="1"/>
    <col min="3588" max="3588" width="10.33203125" style="16" customWidth="1"/>
    <col min="3589" max="3591" width="8.33203125" style="16" customWidth="1"/>
    <col min="3592" max="3592" width="3.5546875" style="16" customWidth="1"/>
    <col min="3593" max="3594" width="8.5546875" style="16" customWidth="1"/>
    <col min="3595" max="3595" width="3.5546875" style="16" customWidth="1"/>
    <col min="3596" max="3840" width="9.109375" style="16"/>
    <col min="3841" max="3841" width="9.109375" style="16" customWidth="1"/>
    <col min="3842" max="3842" width="48.109375" style="16" customWidth="1"/>
    <col min="3843" max="3843" width="12.44140625" style="16" customWidth="1"/>
    <col min="3844" max="3844" width="10.33203125" style="16" customWidth="1"/>
    <col min="3845" max="3847" width="8.33203125" style="16" customWidth="1"/>
    <col min="3848" max="3848" width="3.5546875" style="16" customWidth="1"/>
    <col min="3849" max="3850" width="8.5546875" style="16" customWidth="1"/>
    <col min="3851" max="3851" width="3.5546875" style="16" customWidth="1"/>
    <col min="3852" max="4096" width="9.109375" style="16"/>
    <col min="4097" max="4097" width="9.109375" style="16" customWidth="1"/>
    <col min="4098" max="4098" width="48.109375" style="16" customWidth="1"/>
    <col min="4099" max="4099" width="12.44140625" style="16" customWidth="1"/>
    <col min="4100" max="4100" width="10.33203125" style="16" customWidth="1"/>
    <col min="4101" max="4103" width="8.33203125" style="16" customWidth="1"/>
    <col min="4104" max="4104" width="3.5546875" style="16" customWidth="1"/>
    <col min="4105" max="4106" width="8.5546875" style="16" customWidth="1"/>
    <col min="4107" max="4107" width="3.5546875" style="16" customWidth="1"/>
    <col min="4108" max="4352" width="9.109375" style="16"/>
    <col min="4353" max="4353" width="9.109375" style="16" customWidth="1"/>
    <col min="4354" max="4354" width="48.109375" style="16" customWidth="1"/>
    <col min="4355" max="4355" width="12.44140625" style="16" customWidth="1"/>
    <col min="4356" max="4356" width="10.33203125" style="16" customWidth="1"/>
    <col min="4357" max="4359" width="8.33203125" style="16" customWidth="1"/>
    <col min="4360" max="4360" width="3.5546875" style="16" customWidth="1"/>
    <col min="4361" max="4362" width="8.5546875" style="16" customWidth="1"/>
    <col min="4363" max="4363" width="3.5546875" style="16" customWidth="1"/>
    <col min="4364" max="4608" width="9.109375" style="16"/>
    <col min="4609" max="4609" width="9.109375" style="16" customWidth="1"/>
    <col min="4610" max="4610" width="48.109375" style="16" customWidth="1"/>
    <col min="4611" max="4611" width="12.44140625" style="16" customWidth="1"/>
    <col min="4612" max="4612" width="10.33203125" style="16" customWidth="1"/>
    <col min="4613" max="4615" width="8.33203125" style="16" customWidth="1"/>
    <col min="4616" max="4616" width="3.5546875" style="16" customWidth="1"/>
    <col min="4617" max="4618" width="8.5546875" style="16" customWidth="1"/>
    <col min="4619" max="4619" width="3.5546875" style="16" customWidth="1"/>
    <col min="4620" max="4864" width="9.109375" style="16"/>
    <col min="4865" max="4865" width="9.109375" style="16" customWidth="1"/>
    <col min="4866" max="4866" width="48.109375" style="16" customWidth="1"/>
    <col min="4867" max="4867" width="12.44140625" style="16" customWidth="1"/>
    <col min="4868" max="4868" width="10.33203125" style="16" customWidth="1"/>
    <col min="4869" max="4871" width="8.33203125" style="16" customWidth="1"/>
    <col min="4872" max="4872" width="3.5546875" style="16" customWidth="1"/>
    <col min="4873" max="4874" width="8.5546875" style="16" customWidth="1"/>
    <col min="4875" max="4875" width="3.5546875" style="16" customWidth="1"/>
    <col min="4876" max="5120" width="9.109375" style="16"/>
    <col min="5121" max="5121" width="9.109375" style="16" customWidth="1"/>
    <col min="5122" max="5122" width="48.109375" style="16" customWidth="1"/>
    <col min="5123" max="5123" width="12.44140625" style="16" customWidth="1"/>
    <col min="5124" max="5124" width="10.33203125" style="16" customWidth="1"/>
    <col min="5125" max="5127" width="8.33203125" style="16" customWidth="1"/>
    <col min="5128" max="5128" width="3.5546875" style="16" customWidth="1"/>
    <col min="5129" max="5130" width="8.5546875" style="16" customWidth="1"/>
    <col min="5131" max="5131" width="3.5546875" style="16" customWidth="1"/>
    <col min="5132" max="5376" width="9.109375" style="16"/>
    <col min="5377" max="5377" width="9.109375" style="16" customWidth="1"/>
    <col min="5378" max="5378" width="48.109375" style="16" customWidth="1"/>
    <col min="5379" max="5379" width="12.44140625" style="16" customWidth="1"/>
    <col min="5380" max="5380" width="10.33203125" style="16" customWidth="1"/>
    <col min="5381" max="5383" width="8.33203125" style="16" customWidth="1"/>
    <col min="5384" max="5384" width="3.5546875" style="16" customWidth="1"/>
    <col min="5385" max="5386" width="8.5546875" style="16" customWidth="1"/>
    <col min="5387" max="5387" width="3.5546875" style="16" customWidth="1"/>
    <col min="5388" max="5632" width="9.109375" style="16"/>
    <col min="5633" max="5633" width="9.109375" style="16" customWidth="1"/>
    <col min="5634" max="5634" width="48.109375" style="16" customWidth="1"/>
    <col min="5635" max="5635" width="12.44140625" style="16" customWidth="1"/>
    <col min="5636" max="5636" width="10.33203125" style="16" customWidth="1"/>
    <col min="5637" max="5639" width="8.33203125" style="16" customWidth="1"/>
    <col min="5640" max="5640" width="3.5546875" style="16" customWidth="1"/>
    <col min="5641" max="5642" width="8.5546875" style="16" customWidth="1"/>
    <col min="5643" max="5643" width="3.5546875" style="16" customWidth="1"/>
    <col min="5644" max="5888" width="9.109375" style="16"/>
    <col min="5889" max="5889" width="9.109375" style="16" customWidth="1"/>
    <col min="5890" max="5890" width="48.109375" style="16" customWidth="1"/>
    <col min="5891" max="5891" width="12.44140625" style="16" customWidth="1"/>
    <col min="5892" max="5892" width="10.33203125" style="16" customWidth="1"/>
    <col min="5893" max="5895" width="8.33203125" style="16" customWidth="1"/>
    <col min="5896" max="5896" width="3.5546875" style="16" customWidth="1"/>
    <col min="5897" max="5898" width="8.5546875" style="16" customWidth="1"/>
    <col min="5899" max="5899" width="3.5546875" style="16" customWidth="1"/>
    <col min="5900" max="6144" width="9.109375" style="16"/>
    <col min="6145" max="6145" width="9.109375" style="16" customWidth="1"/>
    <col min="6146" max="6146" width="48.109375" style="16" customWidth="1"/>
    <col min="6147" max="6147" width="12.44140625" style="16" customWidth="1"/>
    <col min="6148" max="6148" width="10.33203125" style="16" customWidth="1"/>
    <col min="6149" max="6151" width="8.33203125" style="16" customWidth="1"/>
    <col min="6152" max="6152" width="3.5546875" style="16" customWidth="1"/>
    <col min="6153" max="6154" width="8.5546875" style="16" customWidth="1"/>
    <col min="6155" max="6155" width="3.5546875" style="16" customWidth="1"/>
    <col min="6156" max="6400" width="9.109375" style="16"/>
    <col min="6401" max="6401" width="9.109375" style="16" customWidth="1"/>
    <col min="6402" max="6402" width="48.109375" style="16" customWidth="1"/>
    <col min="6403" max="6403" width="12.44140625" style="16" customWidth="1"/>
    <col min="6404" max="6404" width="10.33203125" style="16" customWidth="1"/>
    <col min="6405" max="6407" width="8.33203125" style="16" customWidth="1"/>
    <col min="6408" max="6408" width="3.5546875" style="16" customWidth="1"/>
    <col min="6409" max="6410" width="8.5546875" style="16" customWidth="1"/>
    <col min="6411" max="6411" width="3.5546875" style="16" customWidth="1"/>
    <col min="6412" max="6656" width="9.109375" style="16"/>
    <col min="6657" max="6657" width="9.109375" style="16" customWidth="1"/>
    <col min="6658" max="6658" width="48.109375" style="16" customWidth="1"/>
    <col min="6659" max="6659" width="12.44140625" style="16" customWidth="1"/>
    <col min="6660" max="6660" width="10.33203125" style="16" customWidth="1"/>
    <col min="6661" max="6663" width="8.33203125" style="16" customWidth="1"/>
    <col min="6664" max="6664" width="3.5546875" style="16" customWidth="1"/>
    <col min="6665" max="6666" width="8.5546875" style="16" customWidth="1"/>
    <col min="6667" max="6667" width="3.5546875" style="16" customWidth="1"/>
    <col min="6668" max="6912" width="9.109375" style="16"/>
    <col min="6913" max="6913" width="9.109375" style="16" customWidth="1"/>
    <col min="6914" max="6914" width="48.109375" style="16" customWidth="1"/>
    <col min="6915" max="6915" width="12.44140625" style="16" customWidth="1"/>
    <col min="6916" max="6916" width="10.33203125" style="16" customWidth="1"/>
    <col min="6917" max="6919" width="8.33203125" style="16" customWidth="1"/>
    <col min="6920" max="6920" width="3.5546875" style="16" customWidth="1"/>
    <col min="6921" max="6922" width="8.5546875" style="16" customWidth="1"/>
    <col min="6923" max="6923" width="3.5546875" style="16" customWidth="1"/>
    <col min="6924" max="7168" width="9.109375" style="16"/>
    <col min="7169" max="7169" width="9.109375" style="16" customWidth="1"/>
    <col min="7170" max="7170" width="48.109375" style="16" customWidth="1"/>
    <col min="7171" max="7171" width="12.44140625" style="16" customWidth="1"/>
    <col min="7172" max="7172" width="10.33203125" style="16" customWidth="1"/>
    <col min="7173" max="7175" width="8.33203125" style="16" customWidth="1"/>
    <col min="7176" max="7176" width="3.5546875" style="16" customWidth="1"/>
    <col min="7177" max="7178" width="8.5546875" style="16" customWidth="1"/>
    <col min="7179" max="7179" width="3.5546875" style="16" customWidth="1"/>
    <col min="7180" max="7424" width="9.109375" style="16"/>
    <col min="7425" max="7425" width="9.109375" style="16" customWidth="1"/>
    <col min="7426" max="7426" width="48.109375" style="16" customWidth="1"/>
    <col min="7427" max="7427" width="12.44140625" style="16" customWidth="1"/>
    <col min="7428" max="7428" width="10.33203125" style="16" customWidth="1"/>
    <col min="7429" max="7431" width="8.33203125" style="16" customWidth="1"/>
    <col min="7432" max="7432" width="3.5546875" style="16" customWidth="1"/>
    <col min="7433" max="7434" width="8.5546875" style="16" customWidth="1"/>
    <col min="7435" max="7435" width="3.5546875" style="16" customWidth="1"/>
    <col min="7436" max="7680" width="9.109375" style="16"/>
    <col min="7681" max="7681" width="9.109375" style="16" customWidth="1"/>
    <col min="7682" max="7682" width="48.109375" style="16" customWidth="1"/>
    <col min="7683" max="7683" width="12.44140625" style="16" customWidth="1"/>
    <col min="7684" max="7684" width="10.33203125" style="16" customWidth="1"/>
    <col min="7685" max="7687" width="8.33203125" style="16" customWidth="1"/>
    <col min="7688" max="7688" width="3.5546875" style="16" customWidth="1"/>
    <col min="7689" max="7690" width="8.5546875" style="16" customWidth="1"/>
    <col min="7691" max="7691" width="3.5546875" style="16" customWidth="1"/>
    <col min="7692" max="7936" width="9.109375" style="16"/>
    <col min="7937" max="7937" width="9.109375" style="16" customWidth="1"/>
    <col min="7938" max="7938" width="48.109375" style="16" customWidth="1"/>
    <col min="7939" max="7939" width="12.44140625" style="16" customWidth="1"/>
    <col min="7940" max="7940" width="10.33203125" style="16" customWidth="1"/>
    <col min="7941" max="7943" width="8.33203125" style="16" customWidth="1"/>
    <col min="7944" max="7944" width="3.5546875" style="16" customWidth="1"/>
    <col min="7945" max="7946" width="8.5546875" style="16" customWidth="1"/>
    <col min="7947" max="7947" width="3.5546875" style="16" customWidth="1"/>
    <col min="7948" max="8192" width="9.109375" style="16"/>
    <col min="8193" max="8193" width="9.109375" style="16" customWidth="1"/>
    <col min="8194" max="8194" width="48.109375" style="16" customWidth="1"/>
    <col min="8195" max="8195" width="12.44140625" style="16" customWidth="1"/>
    <col min="8196" max="8196" width="10.33203125" style="16" customWidth="1"/>
    <col min="8197" max="8199" width="8.33203125" style="16" customWidth="1"/>
    <col min="8200" max="8200" width="3.5546875" style="16" customWidth="1"/>
    <col min="8201" max="8202" width="8.5546875" style="16" customWidth="1"/>
    <col min="8203" max="8203" width="3.5546875" style="16" customWidth="1"/>
    <col min="8204" max="8448" width="9.109375" style="16"/>
    <col min="8449" max="8449" width="9.109375" style="16" customWidth="1"/>
    <col min="8450" max="8450" width="48.109375" style="16" customWidth="1"/>
    <col min="8451" max="8451" width="12.44140625" style="16" customWidth="1"/>
    <col min="8452" max="8452" width="10.33203125" style="16" customWidth="1"/>
    <col min="8453" max="8455" width="8.33203125" style="16" customWidth="1"/>
    <col min="8456" max="8456" width="3.5546875" style="16" customWidth="1"/>
    <col min="8457" max="8458" width="8.5546875" style="16" customWidth="1"/>
    <col min="8459" max="8459" width="3.5546875" style="16" customWidth="1"/>
    <col min="8460" max="8704" width="9.109375" style="16"/>
    <col min="8705" max="8705" width="9.109375" style="16" customWidth="1"/>
    <col min="8706" max="8706" width="48.109375" style="16" customWidth="1"/>
    <col min="8707" max="8707" width="12.44140625" style="16" customWidth="1"/>
    <col min="8708" max="8708" width="10.33203125" style="16" customWidth="1"/>
    <col min="8709" max="8711" width="8.33203125" style="16" customWidth="1"/>
    <col min="8712" max="8712" width="3.5546875" style="16" customWidth="1"/>
    <col min="8713" max="8714" width="8.5546875" style="16" customWidth="1"/>
    <col min="8715" max="8715" width="3.5546875" style="16" customWidth="1"/>
    <col min="8716" max="8960" width="9.109375" style="16"/>
    <col min="8961" max="8961" width="9.109375" style="16" customWidth="1"/>
    <col min="8962" max="8962" width="48.109375" style="16" customWidth="1"/>
    <col min="8963" max="8963" width="12.44140625" style="16" customWidth="1"/>
    <col min="8964" max="8964" width="10.33203125" style="16" customWidth="1"/>
    <col min="8965" max="8967" width="8.33203125" style="16" customWidth="1"/>
    <col min="8968" max="8968" width="3.5546875" style="16" customWidth="1"/>
    <col min="8969" max="8970" width="8.5546875" style="16" customWidth="1"/>
    <col min="8971" max="8971" width="3.5546875" style="16" customWidth="1"/>
    <col min="8972" max="9216" width="9.109375" style="16"/>
    <col min="9217" max="9217" width="9.109375" style="16" customWidth="1"/>
    <col min="9218" max="9218" width="48.109375" style="16" customWidth="1"/>
    <col min="9219" max="9219" width="12.44140625" style="16" customWidth="1"/>
    <col min="9220" max="9220" width="10.33203125" style="16" customWidth="1"/>
    <col min="9221" max="9223" width="8.33203125" style="16" customWidth="1"/>
    <col min="9224" max="9224" width="3.5546875" style="16" customWidth="1"/>
    <col min="9225" max="9226" width="8.5546875" style="16" customWidth="1"/>
    <col min="9227" max="9227" width="3.5546875" style="16" customWidth="1"/>
    <col min="9228" max="9472" width="9.109375" style="16"/>
    <col min="9473" max="9473" width="9.109375" style="16" customWidth="1"/>
    <col min="9474" max="9474" width="48.109375" style="16" customWidth="1"/>
    <col min="9475" max="9475" width="12.44140625" style="16" customWidth="1"/>
    <col min="9476" max="9476" width="10.33203125" style="16" customWidth="1"/>
    <col min="9477" max="9479" width="8.33203125" style="16" customWidth="1"/>
    <col min="9480" max="9480" width="3.5546875" style="16" customWidth="1"/>
    <col min="9481" max="9482" width="8.5546875" style="16" customWidth="1"/>
    <col min="9483" max="9483" width="3.5546875" style="16" customWidth="1"/>
    <col min="9484" max="9728" width="9.109375" style="16"/>
    <col min="9729" max="9729" width="9.109375" style="16" customWidth="1"/>
    <col min="9730" max="9730" width="48.109375" style="16" customWidth="1"/>
    <col min="9731" max="9731" width="12.44140625" style="16" customWidth="1"/>
    <col min="9732" max="9732" width="10.33203125" style="16" customWidth="1"/>
    <col min="9733" max="9735" width="8.33203125" style="16" customWidth="1"/>
    <col min="9736" max="9736" width="3.5546875" style="16" customWidth="1"/>
    <col min="9737" max="9738" width="8.5546875" style="16" customWidth="1"/>
    <col min="9739" max="9739" width="3.5546875" style="16" customWidth="1"/>
    <col min="9740" max="9984" width="9.109375" style="16"/>
    <col min="9985" max="9985" width="9.109375" style="16" customWidth="1"/>
    <col min="9986" max="9986" width="48.109375" style="16" customWidth="1"/>
    <col min="9987" max="9987" width="12.44140625" style="16" customWidth="1"/>
    <col min="9988" max="9988" width="10.33203125" style="16" customWidth="1"/>
    <col min="9989" max="9991" width="8.33203125" style="16" customWidth="1"/>
    <col min="9992" max="9992" width="3.5546875" style="16" customWidth="1"/>
    <col min="9993" max="9994" width="8.5546875" style="16" customWidth="1"/>
    <col min="9995" max="9995" width="3.5546875" style="16" customWidth="1"/>
    <col min="9996" max="10240" width="9.109375" style="16"/>
    <col min="10241" max="10241" width="9.109375" style="16" customWidth="1"/>
    <col min="10242" max="10242" width="48.109375" style="16" customWidth="1"/>
    <col min="10243" max="10243" width="12.44140625" style="16" customWidth="1"/>
    <col min="10244" max="10244" width="10.33203125" style="16" customWidth="1"/>
    <col min="10245" max="10247" width="8.33203125" style="16" customWidth="1"/>
    <col min="10248" max="10248" width="3.5546875" style="16" customWidth="1"/>
    <col min="10249" max="10250" width="8.5546875" style="16" customWidth="1"/>
    <col min="10251" max="10251" width="3.5546875" style="16" customWidth="1"/>
    <col min="10252" max="10496" width="9.109375" style="16"/>
    <col min="10497" max="10497" width="9.109375" style="16" customWidth="1"/>
    <col min="10498" max="10498" width="48.109375" style="16" customWidth="1"/>
    <col min="10499" max="10499" width="12.44140625" style="16" customWidth="1"/>
    <col min="10500" max="10500" width="10.33203125" style="16" customWidth="1"/>
    <col min="10501" max="10503" width="8.33203125" style="16" customWidth="1"/>
    <col min="10504" max="10504" width="3.5546875" style="16" customWidth="1"/>
    <col min="10505" max="10506" width="8.5546875" style="16" customWidth="1"/>
    <col min="10507" max="10507" width="3.5546875" style="16" customWidth="1"/>
    <col min="10508" max="10752" width="9.109375" style="16"/>
    <col min="10753" max="10753" width="9.109375" style="16" customWidth="1"/>
    <col min="10754" max="10754" width="48.109375" style="16" customWidth="1"/>
    <col min="10755" max="10755" width="12.44140625" style="16" customWidth="1"/>
    <col min="10756" max="10756" width="10.33203125" style="16" customWidth="1"/>
    <col min="10757" max="10759" width="8.33203125" style="16" customWidth="1"/>
    <col min="10760" max="10760" width="3.5546875" style="16" customWidth="1"/>
    <col min="10761" max="10762" width="8.5546875" style="16" customWidth="1"/>
    <col min="10763" max="10763" width="3.5546875" style="16" customWidth="1"/>
    <col min="10764" max="11008" width="9.109375" style="16"/>
    <col min="11009" max="11009" width="9.109375" style="16" customWidth="1"/>
    <col min="11010" max="11010" width="48.109375" style="16" customWidth="1"/>
    <col min="11011" max="11011" width="12.44140625" style="16" customWidth="1"/>
    <col min="11012" max="11012" width="10.33203125" style="16" customWidth="1"/>
    <col min="11013" max="11015" width="8.33203125" style="16" customWidth="1"/>
    <col min="11016" max="11016" width="3.5546875" style="16" customWidth="1"/>
    <col min="11017" max="11018" width="8.5546875" style="16" customWidth="1"/>
    <col min="11019" max="11019" width="3.5546875" style="16" customWidth="1"/>
    <col min="11020" max="11264" width="9.109375" style="16"/>
    <col min="11265" max="11265" width="9.109375" style="16" customWidth="1"/>
    <col min="11266" max="11266" width="48.109375" style="16" customWidth="1"/>
    <col min="11267" max="11267" width="12.44140625" style="16" customWidth="1"/>
    <col min="11268" max="11268" width="10.33203125" style="16" customWidth="1"/>
    <col min="11269" max="11271" width="8.33203125" style="16" customWidth="1"/>
    <col min="11272" max="11272" width="3.5546875" style="16" customWidth="1"/>
    <col min="11273" max="11274" width="8.5546875" style="16" customWidth="1"/>
    <col min="11275" max="11275" width="3.5546875" style="16" customWidth="1"/>
    <col min="11276" max="11520" width="9.109375" style="16"/>
    <col min="11521" max="11521" width="9.109375" style="16" customWidth="1"/>
    <col min="11522" max="11522" width="48.109375" style="16" customWidth="1"/>
    <col min="11523" max="11523" width="12.44140625" style="16" customWidth="1"/>
    <col min="11524" max="11524" width="10.33203125" style="16" customWidth="1"/>
    <col min="11525" max="11527" width="8.33203125" style="16" customWidth="1"/>
    <col min="11528" max="11528" width="3.5546875" style="16" customWidth="1"/>
    <col min="11529" max="11530" width="8.5546875" style="16" customWidth="1"/>
    <col min="11531" max="11531" width="3.5546875" style="16" customWidth="1"/>
    <col min="11532" max="11776" width="9.109375" style="16"/>
    <col min="11777" max="11777" width="9.109375" style="16" customWidth="1"/>
    <col min="11778" max="11778" width="48.109375" style="16" customWidth="1"/>
    <col min="11779" max="11779" width="12.44140625" style="16" customWidth="1"/>
    <col min="11780" max="11780" width="10.33203125" style="16" customWidth="1"/>
    <col min="11781" max="11783" width="8.33203125" style="16" customWidth="1"/>
    <col min="11784" max="11784" width="3.5546875" style="16" customWidth="1"/>
    <col min="11785" max="11786" width="8.5546875" style="16" customWidth="1"/>
    <col min="11787" max="11787" width="3.5546875" style="16" customWidth="1"/>
    <col min="11788" max="12032" width="9.109375" style="16"/>
    <col min="12033" max="12033" width="9.109375" style="16" customWidth="1"/>
    <col min="12034" max="12034" width="48.109375" style="16" customWidth="1"/>
    <col min="12035" max="12035" width="12.44140625" style="16" customWidth="1"/>
    <col min="12036" max="12036" width="10.33203125" style="16" customWidth="1"/>
    <col min="12037" max="12039" width="8.33203125" style="16" customWidth="1"/>
    <col min="12040" max="12040" width="3.5546875" style="16" customWidth="1"/>
    <col min="12041" max="12042" width="8.5546875" style="16" customWidth="1"/>
    <col min="12043" max="12043" width="3.5546875" style="16" customWidth="1"/>
    <col min="12044" max="12288" width="9.109375" style="16"/>
    <col min="12289" max="12289" width="9.109375" style="16" customWidth="1"/>
    <col min="12290" max="12290" width="48.109375" style="16" customWidth="1"/>
    <col min="12291" max="12291" width="12.44140625" style="16" customWidth="1"/>
    <col min="12292" max="12292" width="10.33203125" style="16" customWidth="1"/>
    <col min="12293" max="12295" width="8.33203125" style="16" customWidth="1"/>
    <col min="12296" max="12296" width="3.5546875" style="16" customWidth="1"/>
    <col min="12297" max="12298" width="8.5546875" style="16" customWidth="1"/>
    <col min="12299" max="12299" width="3.5546875" style="16" customWidth="1"/>
    <col min="12300" max="12544" width="9.109375" style="16"/>
    <col min="12545" max="12545" width="9.109375" style="16" customWidth="1"/>
    <col min="12546" max="12546" width="48.109375" style="16" customWidth="1"/>
    <col min="12547" max="12547" width="12.44140625" style="16" customWidth="1"/>
    <col min="12548" max="12548" width="10.33203125" style="16" customWidth="1"/>
    <col min="12549" max="12551" width="8.33203125" style="16" customWidth="1"/>
    <col min="12552" max="12552" width="3.5546875" style="16" customWidth="1"/>
    <col min="12553" max="12554" width="8.5546875" style="16" customWidth="1"/>
    <col min="12555" max="12555" width="3.5546875" style="16" customWidth="1"/>
    <col min="12556" max="12800" width="9.109375" style="16"/>
    <col min="12801" max="12801" width="9.109375" style="16" customWidth="1"/>
    <col min="12802" max="12802" width="48.109375" style="16" customWidth="1"/>
    <col min="12803" max="12803" width="12.44140625" style="16" customWidth="1"/>
    <col min="12804" max="12804" width="10.33203125" style="16" customWidth="1"/>
    <col min="12805" max="12807" width="8.33203125" style="16" customWidth="1"/>
    <col min="12808" max="12808" width="3.5546875" style="16" customWidth="1"/>
    <col min="12809" max="12810" width="8.5546875" style="16" customWidth="1"/>
    <col min="12811" max="12811" width="3.5546875" style="16" customWidth="1"/>
    <col min="12812" max="13056" width="9.109375" style="16"/>
    <col min="13057" max="13057" width="9.109375" style="16" customWidth="1"/>
    <col min="13058" max="13058" width="48.109375" style="16" customWidth="1"/>
    <col min="13059" max="13059" width="12.44140625" style="16" customWidth="1"/>
    <col min="13060" max="13060" width="10.33203125" style="16" customWidth="1"/>
    <col min="13061" max="13063" width="8.33203125" style="16" customWidth="1"/>
    <col min="13064" max="13064" width="3.5546875" style="16" customWidth="1"/>
    <col min="13065" max="13066" width="8.5546875" style="16" customWidth="1"/>
    <col min="13067" max="13067" width="3.5546875" style="16" customWidth="1"/>
    <col min="13068" max="13312" width="9.109375" style="16"/>
    <col min="13313" max="13313" width="9.109375" style="16" customWidth="1"/>
    <col min="13314" max="13314" width="48.109375" style="16" customWidth="1"/>
    <col min="13315" max="13315" width="12.44140625" style="16" customWidth="1"/>
    <col min="13316" max="13316" width="10.33203125" style="16" customWidth="1"/>
    <col min="13317" max="13319" width="8.33203125" style="16" customWidth="1"/>
    <col min="13320" max="13320" width="3.5546875" style="16" customWidth="1"/>
    <col min="13321" max="13322" width="8.5546875" style="16" customWidth="1"/>
    <col min="13323" max="13323" width="3.5546875" style="16" customWidth="1"/>
    <col min="13324" max="13568" width="9.109375" style="16"/>
    <col min="13569" max="13569" width="9.109375" style="16" customWidth="1"/>
    <col min="13570" max="13570" width="48.109375" style="16" customWidth="1"/>
    <col min="13571" max="13571" width="12.44140625" style="16" customWidth="1"/>
    <col min="13572" max="13572" width="10.33203125" style="16" customWidth="1"/>
    <col min="13573" max="13575" width="8.33203125" style="16" customWidth="1"/>
    <col min="13576" max="13576" width="3.5546875" style="16" customWidth="1"/>
    <col min="13577" max="13578" width="8.5546875" style="16" customWidth="1"/>
    <col min="13579" max="13579" width="3.5546875" style="16" customWidth="1"/>
    <col min="13580" max="13824" width="9.109375" style="16"/>
    <col min="13825" max="13825" width="9.109375" style="16" customWidth="1"/>
    <col min="13826" max="13826" width="48.109375" style="16" customWidth="1"/>
    <col min="13827" max="13827" width="12.44140625" style="16" customWidth="1"/>
    <col min="13828" max="13828" width="10.33203125" style="16" customWidth="1"/>
    <col min="13829" max="13831" width="8.33203125" style="16" customWidth="1"/>
    <col min="13832" max="13832" width="3.5546875" style="16" customWidth="1"/>
    <col min="13833" max="13834" width="8.5546875" style="16" customWidth="1"/>
    <col min="13835" max="13835" width="3.5546875" style="16" customWidth="1"/>
    <col min="13836" max="14080" width="9.109375" style="16"/>
    <col min="14081" max="14081" width="9.109375" style="16" customWidth="1"/>
    <col min="14082" max="14082" width="48.109375" style="16" customWidth="1"/>
    <col min="14083" max="14083" width="12.44140625" style="16" customWidth="1"/>
    <col min="14084" max="14084" width="10.33203125" style="16" customWidth="1"/>
    <col min="14085" max="14087" width="8.33203125" style="16" customWidth="1"/>
    <col min="14088" max="14088" width="3.5546875" style="16" customWidth="1"/>
    <col min="14089" max="14090" width="8.5546875" style="16" customWidth="1"/>
    <col min="14091" max="14091" width="3.5546875" style="16" customWidth="1"/>
    <col min="14092" max="14336" width="9.109375" style="16"/>
    <col min="14337" max="14337" width="9.109375" style="16" customWidth="1"/>
    <col min="14338" max="14338" width="48.109375" style="16" customWidth="1"/>
    <col min="14339" max="14339" width="12.44140625" style="16" customWidth="1"/>
    <col min="14340" max="14340" width="10.33203125" style="16" customWidth="1"/>
    <col min="14341" max="14343" width="8.33203125" style="16" customWidth="1"/>
    <col min="14344" max="14344" width="3.5546875" style="16" customWidth="1"/>
    <col min="14345" max="14346" width="8.5546875" style="16" customWidth="1"/>
    <col min="14347" max="14347" width="3.5546875" style="16" customWidth="1"/>
    <col min="14348" max="14592" width="9.109375" style="16"/>
    <col min="14593" max="14593" width="9.109375" style="16" customWidth="1"/>
    <col min="14594" max="14594" width="48.109375" style="16" customWidth="1"/>
    <col min="14595" max="14595" width="12.44140625" style="16" customWidth="1"/>
    <col min="14596" max="14596" width="10.33203125" style="16" customWidth="1"/>
    <col min="14597" max="14599" width="8.33203125" style="16" customWidth="1"/>
    <col min="14600" max="14600" width="3.5546875" style="16" customWidth="1"/>
    <col min="14601" max="14602" width="8.5546875" style="16" customWidth="1"/>
    <col min="14603" max="14603" width="3.5546875" style="16" customWidth="1"/>
    <col min="14604" max="14848" width="9.109375" style="16"/>
    <col min="14849" max="14849" width="9.109375" style="16" customWidth="1"/>
    <col min="14850" max="14850" width="48.109375" style="16" customWidth="1"/>
    <col min="14851" max="14851" width="12.44140625" style="16" customWidth="1"/>
    <col min="14852" max="14852" width="10.33203125" style="16" customWidth="1"/>
    <col min="14853" max="14855" width="8.33203125" style="16" customWidth="1"/>
    <col min="14856" max="14856" width="3.5546875" style="16" customWidth="1"/>
    <col min="14857" max="14858" width="8.5546875" style="16" customWidth="1"/>
    <col min="14859" max="14859" width="3.5546875" style="16" customWidth="1"/>
    <col min="14860" max="15104" width="9.109375" style="16"/>
    <col min="15105" max="15105" width="9.109375" style="16" customWidth="1"/>
    <col min="15106" max="15106" width="48.109375" style="16" customWidth="1"/>
    <col min="15107" max="15107" width="12.44140625" style="16" customWidth="1"/>
    <col min="15108" max="15108" width="10.33203125" style="16" customWidth="1"/>
    <col min="15109" max="15111" width="8.33203125" style="16" customWidth="1"/>
    <col min="15112" max="15112" width="3.5546875" style="16" customWidth="1"/>
    <col min="15113" max="15114" width="8.5546875" style="16" customWidth="1"/>
    <col min="15115" max="15115" width="3.5546875" style="16" customWidth="1"/>
    <col min="15116" max="15360" width="9.109375" style="16"/>
    <col min="15361" max="15361" width="9.109375" style="16" customWidth="1"/>
    <col min="15362" max="15362" width="48.109375" style="16" customWidth="1"/>
    <col min="15363" max="15363" width="12.44140625" style="16" customWidth="1"/>
    <col min="15364" max="15364" width="10.33203125" style="16" customWidth="1"/>
    <col min="15365" max="15367" width="8.33203125" style="16" customWidth="1"/>
    <col min="15368" max="15368" width="3.5546875" style="16" customWidth="1"/>
    <col min="15369" max="15370" width="8.5546875" style="16" customWidth="1"/>
    <col min="15371" max="15371" width="3.5546875" style="16" customWidth="1"/>
    <col min="15372" max="15616" width="9.109375" style="16"/>
    <col min="15617" max="15617" width="9.109375" style="16" customWidth="1"/>
    <col min="15618" max="15618" width="48.109375" style="16" customWidth="1"/>
    <col min="15619" max="15619" width="12.44140625" style="16" customWidth="1"/>
    <col min="15620" max="15620" width="10.33203125" style="16" customWidth="1"/>
    <col min="15621" max="15623" width="8.33203125" style="16" customWidth="1"/>
    <col min="15624" max="15624" width="3.5546875" style="16" customWidth="1"/>
    <col min="15625" max="15626" width="8.5546875" style="16" customWidth="1"/>
    <col min="15627" max="15627" width="3.5546875" style="16" customWidth="1"/>
    <col min="15628" max="15872" width="9.109375" style="16"/>
    <col min="15873" max="15873" width="9.109375" style="16" customWidth="1"/>
    <col min="15874" max="15874" width="48.109375" style="16" customWidth="1"/>
    <col min="15875" max="15875" width="12.44140625" style="16" customWidth="1"/>
    <col min="15876" max="15876" width="10.33203125" style="16" customWidth="1"/>
    <col min="15877" max="15879" width="8.33203125" style="16" customWidth="1"/>
    <col min="15880" max="15880" width="3.5546875" style="16" customWidth="1"/>
    <col min="15881" max="15882" width="8.5546875" style="16" customWidth="1"/>
    <col min="15883" max="15883" width="3.5546875" style="16" customWidth="1"/>
    <col min="15884" max="16128" width="9.109375" style="16"/>
    <col min="16129" max="16129" width="9.109375" style="16" customWidth="1"/>
    <col min="16130" max="16130" width="48.109375" style="16" customWidth="1"/>
    <col min="16131" max="16131" width="12.44140625" style="16" customWidth="1"/>
    <col min="16132" max="16132" width="10.33203125" style="16" customWidth="1"/>
    <col min="16133" max="16135" width="8.33203125" style="16" customWidth="1"/>
    <col min="16136" max="16136" width="3.5546875" style="16" customWidth="1"/>
    <col min="16137" max="16138" width="8.5546875" style="16" customWidth="1"/>
    <col min="16139" max="16139" width="3.5546875" style="16" customWidth="1"/>
    <col min="16140" max="16384" width="9.109375" style="16"/>
  </cols>
  <sheetData>
    <row r="1" spans="1:15" x14ac:dyDescent="0.25">
      <c r="A1" s="38"/>
      <c r="B1" s="93" t="s">
        <v>1</v>
      </c>
      <c r="C1" s="94" t="s">
        <v>39</v>
      </c>
      <c r="D1" s="94"/>
      <c r="E1" s="94"/>
      <c r="F1" s="53"/>
      <c r="G1" s="95" t="s">
        <v>30</v>
      </c>
      <c r="H1" s="95"/>
      <c r="I1" s="95"/>
      <c r="J1" s="54"/>
      <c r="K1" s="94" t="s">
        <v>31</v>
      </c>
      <c r="L1" s="94"/>
      <c r="M1" s="94"/>
    </row>
    <row r="2" spans="1:15" x14ac:dyDescent="0.25">
      <c r="A2" s="39" t="s">
        <v>0</v>
      </c>
      <c r="B2" s="93"/>
      <c r="C2" s="40" t="s">
        <v>2</v>
      </c>
      <c r="D2" s="41" t="s">
        <v>36</v>
      </c>
      <c r="E2" s="41" t="s">
        <v>4</v>
      </c>
      <c r="F2" s="53"/>
      <c r="G2" s="40" t="s">
        <v>2</v>
      </c>
      <c r="H2" s="41" t="s">
        <v>36</v>
      </c>
      <c r="I2" s="41" t="s">
        <v>4</v>
      </c>
      <c r="J2" s="54"/>
      <c r="K2" s="42" t="s">
        <v>2</v>
      </c>
      <c r="L2" s="43" t="s">
        <v>3</v>
      </c>
      <c r="M2" s="41" t="s">
        <v>4</v>
      </c>
    </row>
    <row r="3" spans="1:15" x14ac:dyDescent="0.25">
      <c r="A3" s="44"/>
      <c r="B3" s="93"/>
      <c r="C3" s="1"/>
      <c r="D3" s="45"/>
      <c r="E3" s="45"/>
      <c r="F3" s="53"/>
      <c r="G3" s="46"/>
      <c r="H3" s="45"/>
      <c r="I3" s="45"/>
      <c r="J3" s="54"/>
      <c r="K3" s="47"/>
      <c r="L3" s="47"/>
      <c r="M3" s="47"/>
    </row>
    <row r="4" spans="1:15" ht="24.6" x14ac:dyDescent="0.25">
      <c r="A4" s="48">
        <v>1</v>
      </c>
      <c r="B4" s="55" t="s">
        <v>5</v>
      </c>
      <c r="C4" s="49">
        <v>0.36899999999999999</v>
      </c>
      <c r="D4" s="49">
        <v>2.4E-2</v>
      </c>
      <c r="E4" s="49">
        <v>0.3</v>
      </c>
      <c r="F4" s="53"/>
      <c r="G4" s="56">
        <v>5.24</v>
      </c>
      <c r="H4" s="56">
        <v>5.24</v>
      </c>
      <c r="I4" s="50">
        <v>5.24</v>
      </c>
      <c r="J4" s="54"/>
      <c r="K4" s="51">
        <f>(C4*(G4-1))/(C4*(G4-1)+1)</f>
        <v>0.61006956358985553</v>
      </c>
      <c r="L4" s="51">
        <f>(D4*(H4-1))/(D4*(H4-1)+1)</f>
        <v>9.2361312808597149E-2</v>
      </c>
      <c r="M4" s="51">
        <f>(E4*(I4-1))/(E4*(I4-1)+1)</f>
        <v>0.55985915492957739</v>
      </c>
    </row>
    <row r="5" spans="1:15" ht="24.6" x14ac:dyDescent="0.25">
      <c r="A5" s="48">
        <v>2</v>
      </c>
      <c r="B5" s="55" t="s">
        <v>6</v>
      </c>
      <c r="C5" s="49">
        <v>0.36899999999999999</v>
      </c>
      <c r="D5" s="49">
        <v>2.4E-2</v>
      </c>
      <c r="E5" s="49">
        <v>0.3</v>
      </c>
      <c r="F5" s="53"/>
      <c r="G5" s="56">
        <v>4.95</v>
      </c>
      <c r="H5" s="56">
        <v>4.95</v>
      </c>
      <c r="I5" s="50">
        <v>4.95</v>
      </c>
      <c r="J5" s="54"/>
      <c r="K5" s="51">
        <f t="shared" ref="K5:M11" si="0">(C5*(G5-1))/(C5*(G5-1)+1)</f>
        <v>0.59309067974201946</v>
      </c>
      <c r="L5" s="51">
        <f t="shared" si="0"/>
        <v>8.6591158202411408E-2</v>
      </c>
      <c r="M5" s="51">
        <f t="shared" si="0"/>
        <v>0.54233409610983985</v>
      </c>
    </row>
    <row r="6" spans="1:15" ht="24.6" x14ac:dyDescent="0.25">
      <c r="A6" s="48">
        <v>3</v>
      </c>
      <c r="B6" s="55" t="s">
        <v>7</v>
      </c>
      <c r="C6" s="49">
        <v>0.36899999999999999</v>
      </c>
      <c r="D6" s="49">
        <v>2.4E-2</v>
      </c>
      <c r="E6" s="49">
        <v>0.3</v>
      </c>
      <c r="F6" s="53"/>
      <c r="G6" s="56">
        <v>1.21</v>
      </c>
      <c r="H6" s="56">
        <v>1.21</v>
      </c>
      <c r="I6" s="50">
        <v>1.21</v>
      </c>
      <c r="J6" s="54"/>
      <c r="K6" s="51">
        <f t="shared" si="0"/>
        <v>7.1917140762327247E-2</v>
      </c>
      <c r="L6" s="51">
        <f t="shared" si="0"/>
        <v>5.0147257820584252E-3</v>
      </c>
      <c r="M6" s="51">
        <f t="shared" si="0"/>
        <v>5.9266227657572897E-2</v>
      </c>
    </row>
    <row r="7" spans="1:15" ht="24.6" x14ac:dyDescent="0.25">
      <c r="A7" s="48">
        <v>4</v>
      </c>
      <c r="B7" s="55" t="s">
        <v>8</v>
      </c>
      <c r="C7" s="49">
        <v>0.36899999999999999</v>
      </c>
      <c r="D7" s="49">
        <v>2.4E-2</v>
      </c>
      <c r="E7" s="49">
        <v>0.3</v>
      </c>
      <c r="F7" s="53"/>
      <c r="G7" s="56">
        <v>1.19</v>
      </c>
      <c r="H7" s="56">
        <v>1.19</v>
      </c>
      <c r="I7" s="50">
        <v>1.19</v>
      </c>
      <c r="J7" s="54"/>
      <c r="K7" s="51">
        <f t="shared" si="0"/>
        <v>6.5516629131584583E-2</v>
      </c>
      <c r="L7" s="51">
        <f t="shared" si="0"/>
        <v>4.5393007884048731E-3</v>
      </c>
      <c r="M7" s="51">
        <f t="shared" si="0"/>
        <v>5.3926206244087026E-2</v>
      </c>
    </row>
    <row r="8" spans="1:15" ht="24.6" x14ac:dyDescent="0.25">
      <c r="A8" s="48">
        <v>5</v>
      </c>
      <c r="B8" s="55" t="s">
        <v>9</v>
      </c>
      <c r="C8" s="49">
        <v>0.36899999999999999</v>
      </c>
      <c r="D8" s="49">
        <v>2.4E-2</v>
      </c>
      <c r="E8" s="49">
        <v>0.3</v>
      </c>
      <c r="F8" s="53"/>
      <c r="G8" s="56">
        <v>2.65</v>
      </c>
      <c r="H8" s="56">
        <v>2.65</v>
      </c>
      <c r="I8" s="50">
        <v>2.65</v>
      </c>
      <c r="J8" s="54"/>
      <c r="K8" s="51">
        <f t="shared" si="0"/>
        <v>0.37843801473101907</v>
      </c>
      <c r="L8" s="51">
        <f t="shared" si="0"/>
        <v>3.8091573682185451E-2</v>
      </c>
      <c r="M8" s="51">
        <f t="shared" si="0"/>
        <v>0.33110367892976589</v>
      </c>
    </row>
    <row r="9" spans="1:15" ht="24.6" x14ac:dyDescent="0.25">
      <c r="A9" s="48">
        <v>6</v>
      </c>
      <c r="B9" s="55" t="s">
        <v>32</v>
      </c>
      <c r="C9" s="49">
        <v>0.36899999999999999</v>
      </c>
      <c r="D9" s="49">
        <v>2.4E-2</v>
      </c>
      <c r="E9" s="49">
        <v>0.3</v>
      </c>
      <c r="F9" s="53"/>
      <c r="G9" s="56">
        <v>1.61</v>
      </c>
      <c r="H9" s="56">
        <v>1.61</v>
      </c>
      <c r="I9" s="50">
        <v>1.61</v>
      </c>
      <c r="J9" s="54"/>
      <c r="K9" s="51">
        <f t="shared" si="0"/>
        <v>0.18373343999216388</v>
      </c>
      <c r="L9" s="51">
        <f t="shared" si="0"/>
        <v>1.4428762910983208E-2</v>
      </c>
      <c r="M9" s="51">
        <f t="shared" si="0"/>
        <v>0.1546914623837701</v>
      </c>
      <c r="O9" s="16" t="s">
        <v>37</v>
      </c>
    </row>
    <row r="10" spans="1:15" ht="24.6" x14ac:dyDescent="0.25">
      <c r="A10" s="48">
        <v>7</v>
      </c>
      <c r="B10" s="55" t="s">
        <v>33</v>
      </c>
      <c r="C10" s="49">
        <v>0.36899999999999999</v>
      </c>
      <c r="D10" s="49">
        <v>2.4E-2</v>
      </c>
      <c r="E10" s="49">
        <v>0.3</v>
      </c>
      <c r="F10" s="53"/>
      <c r="G10" s="56">
        <v>2.0699999999999998</v>
      </c>
      <c r="H10" s="56">
        <v>2.0699999999999998</v>
      </c>
      <c r="I10" s="50">
        <v>2.0699999999999998</v>
      </c>
      <c r="J10" s="54"/>
      <c r="K10" s="51">
        <f t="shared" si="0"/>
        <v>0.28306675365456718</v>
      </c>
      <c r="L10" s="51">
        <f t="shared" si="0"/>
        <v>2.5037048592153499E-2</v>
      </c>
      <c r="M10" s="51">
        <f t="shared" si="0"/>
        <v>0.24299772899318695</v>
      </c>
      <c r="O10" s="16" t="s">
        <v>38</v>
      </c>
    </row>
    <row r="11" spans="1:15" ht="24.6" x14ac:dyDescent="0.25">
      <c r="A11" s="48">
        <v>8</v>
      </c>
      <c r="B11" s="55" t="s">
        <v>34</v>
      </c>
      <c r="C11" s="49">
        <v>0.36899999999999999</v>
      </c>
      <c r="D11" s="49">
        <v>2.4E-2</v>
      </c>
      <c r="E11" s="49">
        <v>0.3</v>
      </c>
      <c r="F11" s="53"/>
      <c r="G11" s="56">
        <v>1.44</v>
      </c>
      <c r="H11" s="56">
        <v>1.44</v>
      </c>
      <c r="I11" s="50">
        <v>1.44</v>
      </c>
      <c r="J11" s="54"/>
      <c r="K11" s="51">
        <f t="shared" si="0"/>
        <v>0.13968133796758317</v>
      </c>
      <c r="L11" s="51">
        <f t="shared" si="0"/>
        <v>1.044965167827739E-2</v>
      </c>
      <c r="M11" s="51">
        <f t="shared" si="0"/>
        <v>0.1166077738515901</v>
      </c>
    </row>
    <row r="12" spans="1:15" x14ac:dyDescent="0.25">
      <c r="F12" s="16"/>
    </row>
    <row r="13" spans="1:15" x14ac:dyDescent="0.25">
      <c r="F13" s="16"/>
    </row>
    <row r="14" spans="1:15" x14ac:dyDescent="0.25">
      <c r="F14" s="16"/>
    </row>
    <row r="15" spans="1:15" x14ac:dyDescent="0.25">
      <c r="F15" s="16"/>
    </row>
    <row r="16" spans="1:15" x14ac:dyDescent="0.25">
      <c r="F16" s="16"/>
    </row>
    <row r="17" spans="6:6" x14ac:dyDescent="0.25">
      <c r="F17" s="16"/>
    </row>
    <row r="18" spans="6:6" x14ac:dyDescent="0.25">
      <c r="F18" s="16"/>
    </row>
    <row r="19" spans="6:6" x14ac:dyDescent="0.25">
      <c r="F19" s="16"/>
    </row>
    <row r="20" spans="6:6" x14ac:dyDescent="0.25">
      <c r="F20" s="16"/>
    </row>
    <row r="21" spans="6:6" x14ac:dyDescent="0.25">
      <c r="F21" s="16"/>
    </row>
    <row r="22" spans="6:6" x14ac:dyDescent="0.25">
      <c r="F22" s="16"/>
    </row>
    <row r="23" spans="6:6" x14ac:dyDescent="0.25">
      <c r="F23" s="16"/>
    </row>
    <row r="24" spans="6:6" x14ac:dyDescent="0.25">
      <c r="F24" s="16"/>
    </row>
    <row r="25" spans="6:6" x14ac:dyDescent="0.25">
      <c r="F25" s="16"/>
    </row>
    <row r="26" spans="6:6" x14ac:dyDescent="0.25">
      <c r="F26" s="16"/>
    </row>
    <row r="27" spans="6:6" x14ac:dyDescent="0.25">
      <c r="F27" s="16"/>
    </row>
    <row r="28" spans="6:6" x14ac:dyDescent="0.25">
      <c r="F28" s="16"/>
    </row>
    <row r="29" spans="6:6" x14ac:dyDescent="0.25">
      <c r="F29" s="16"/>
    </row>
    <row r="30" spans="6:6" x14ac:dyDescent="0.25">
      <c r="F30" s="16"/>
    </row>
    <row r="31" spans="6:6" x14ac:dyDescent="0.25">
      <c r="F31" s="16"/>
    </row>
    <row r="32" spans="6:6" x14ac:dyDescent="0.25">
      <c r="F32" s="16"/>
    </row>
    <row r="33" spans="6:6" x14ac:dyDescent="0.25">
      <c r="F33" s="16"/>
    </row>
    <row r="34" spans="6:6" x14ac:dyDescent="0.25">
      <c r="F34" s="16"/>
    </row>
    <row r="35" spans="6:6" x14ac:dyDescent="0.25">
      <c r="F35" s="16"/>
    </row>
    <row r="36" spans="6:6" x14ac:dyDescent="0.25">
      <c r="F36" s="16"/>
    </row>
    <row r="37" spans="6:6" x14ac:dyDescent="0.25">
      <c r="F37" s="16"/>
    </row>
    <row r="38" spans="6:6" x14ac:dyDescent="0.25">
      <c r="F38" s="16"/>
    </row>
    <row r="39" spans="6:6" x14ac:dyDescent="0.25">
      <c r="F39" s="16"/>
    </row>
    <row r="40" spans="6:6" x14ac:dyDescent="0.25">
      <c r="F40" s="16"/>
    </row>
    <row r="41" spans="6:6" x14ac:dyDescent="0.25">
      <c r="F41" s="16"/>
    </row>
  </sheetData>
  <sheetProtection password="E2C7" sheet="1" objects="1" scenarios="1"/>
  <mergeCells count="4">
    <mergeCell ref="B1:B3"/>
    <mergeCell ref="C1:E1"/>
    <mergeCell ref="G1:I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Prem cost_Alcohol</vt:lpstr>
      <vt:lpstr>life expectancy&amp;average income</vt:lpstr>
      <vt:lpstr>AF_Alcohol</vt:lpstr>
      <vt:lpstr>Female</vt:lpstr>
      <vt:lpstr>Male</vt:lpstr>
    </vt:vector>
  </TitlesOfParts>
  <Manager/>
  <Company>Thailand</Company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Nadeeka Chandraratne</cp:lastModifiedBy>
  <cp:revision/>
  <cp:lastPrinted>2011-04-19T05:20:29Z</cp:lastPrinted>
  <dcterms:created xsi:type="dcterms:W3CDTF">2008-01-17T07:59:54Z</dcterms:created>
  <dcterms:modified xsi:type="dcterms:W3CDTF">2018-01-22T14:29:20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50</vt:lpwstr>
  </property>
</Properties>
</file>